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Publications\2021\DNA-miRNA-mRNA\Review\To Upload\Figures\"/>
    </mc:Choice>
  </mc:AlternateContent>
  <bookViews>
    <workbookView xWindow="0" yWindow="0" windowWidth="21090" windowHeight="11805" firstSheet="8" activeTab="11"/>
  </bookViews>
  <sheets>
    <sheet name="Supplemental Table S1" sheetId="1" r:id="rId1"/>
    <sheet name="Supplemental Table S2A" sheetId="2" r:id="rId2"/>
    <sheet name="Supplemental Table S2B" sheetId="3" r:id="rId3"/>
    <sheet name="Supplemental Table S2C" sheetId="4" r:id="rId4"/>
    <sheet name="Supplemental Table S3" sheetId="5" r:id="rId5"/>
    <sheet name="Supplemental Table 4A" sheetId="6" r:id="rId6"/>
    <sheet name="Supplemental Table 4B" sheetId="7" r:id="rId7"/>
    <sheet name="Supplemental Table S5" sheetId="11" r:id="rId8"/>
    <sheet name="Supplemental Table 6A" sheetId="8" r:id="rId9"/>
    <sheet name="Supplemental Table 6B" sheetId="9" r:id="rId10"/>
    <sheet name="Supplemental Table 6C" sheetId="10" r:id="rId11"/>
    <sheet name="Supplemental Table S7" sheetId="12" r:id="rId12"/>
  </sheets>
  <definedNames>
    <definedName name="_xlnm._FilterDatabase" localSheetId="4" hidden="1">'Supplemental Table S3'!$A$2:$I$5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2" uniqueCount="1211">
  <si>
    <t>Supplementary Table S1. Comprehensive list of differentially expressed genes in HCC with disparate epigenetic regulation associated with changes in miRNA expression in AA and DNA methylation in EA.</t>
  </si>
  <si>
    <t>miRNA ID</t>
  </si>
  <si>
    <t>miRNA Symbol</t>
  </si>
  <si>
    <t>Fold change in AA*</t>
  </si>
  <si>
    <r>
      <t>Fold change  in EA</t>
    </r>
    <r>
      <rPr>
        <vertAlign val="superscript"/>
        <sz val="12"/>
        <color theme="1"/>
        <rFont val="Calibri"/>
        <family val="2"/>
        <scheme val="minor"/>
      </rPr>
      <t>#</t>
    </r>
  </si>
  <si>
    <t>CpG sites</t>
  </si>
  <si>
    <t>|Δβ| in EA*</t>
  </si>
  <si>
    <r>
      <t>|Δβ| in AA</t>
    </r>
    <r>
      <rPr>
        <vertAlign val="superscript"/>
        <sz val="12"/>
        <color theme="1"/>
        <rFont val="Calibri"/>
        <family val="2"/>
        <scheme val="minor"/>
      </rPr>
      <t>#</t>
    </r>
  </si>
  <si>
    <t>Target Gene</t>
  </si>
  <si>
    <t>hsa-miR-122-3p</t>
  </si>
  <si>
    <t>miR-122-3p (miRNAs w/seed ACGCCAU)</t>
  </si>
  <si>
    <t>cg10178628</t>
  </si>
  <si>
    <t>PLVAP</t>
  </si>
  <si>
    <t>hsa-miR-483-3p</t>
  </si>
  <si>
    <t>miR-483-3p (miRNAs w/seed CACUCCU)</t>
  </si>
  <si>
    <t>cg15567428</t>
  </si>
  <si>
    <t>HGF</t>
  </si>
  <si>
    <t>hsa-miR-188-5p</t>
  </si>
  <si>
    <t>miR-188-5p (and other miRNAs w/seed AUCCCUU)</t>
  </si>
  <si>
    <t>cg17963840</t>
  </si>
  <si>
    <t>ADRA1A</t>
  </si>
  <si>
    <t>hsa-miR-2277-5p</t>
  </si>
  <si>
    <t>miR-1893 (and other miRNAs w/seed GCGCGGG)</t>
  </si>
  <si>
    <t>cg25069473</t>
  </si>
  <si>
    <t>NABP2</t>
  </si>
  <si>
    <t>hsa-miR-483-5p</t>
  </si>
  <si>
    <t>miR-483-5p (miRNAs w/seed AGACGGG)</t>
  </si>
  <si>
    <t>cg17895511</t>
  </si>
  <si>
    <t>PROZ</t>
  </si>
  <si>
    <t>cg24143463</t>
  </si>
  <si>
    <t>PSD3</t>
  </si>
  <si>
    <t>hsa-miR-34c-5p</t>
  </si>
  <si>
    <t>miR-34a-5p (and other miRNAs w/seed GGCAGUG)</t>
  </si>
  <si>
    <t>cg11594642</t>
  </si>
  <si>
    <t>HMOX1</t>
  </si>
  <si>
    <t>cg18312526</t>
  </si>
  <si>
    <t>TANGO6</t>
  </si>
  <si>
    <t>hsa-miR-1208</t>
  </si>
  <si>
    <t>miR-1208 (miRNAs w/seed CACUGUU)</t>
  </si>
  <si>
    <t>cg20795401</t>
  </si>
  <si>
    <t>ITGA6</t>
  </si>
  <si>
    <t>cg18169186</t>
  </si>
  <si>
    <t>ARPP19</t>
  </si>
  <si>
    <t>hsa-miR-500a-3p</t>
  </si>
  <si>
    <t>miR-500a-3p (miRNAs w/seed UGCACCU)</t>
  </si>
  <si>
    <t>cg14255212</t>
  </si>
  <si>
    <t>DCTPP1</t>
  </si>
  <si>
    <t>hsa-miR-1306-5p</t>
  </si>
  <si>
    <t>miR-1306-5p (miRNAs w/seed CACCUCC)</t>
  </si>
  <si>
    <t>cg23067959</t>
  </si>
  <si>
    <t>NECAB3</t>
  </si>
  <si>
    <t>cg01426743</t>
  </si>
  <si>
    <t>FAM20B</t>
  </si>
  <si>
    <t>hsa-miR-15b-3p</t>
  </si>
  <si>
    <t>miR-15b-3p (miRNAs w/seed GAAUCAU)</t>
  </si>
  <si>
    <t>cg03263864</t>
  </si>
  <si>
    <t>ZNF74</t>
  </si>
  <si>
    <t>cg05618456</t>
  </si>
  <si>
    <t>IGFBP3</t>
  </si>
  <si>
    <t>hsa-miR-93-5p</t>
  </si>
  <si>
    <t>miR-17-5p (and other miRNAs w/seed AAAGUGC)</t>
  </si>
  <si>
    <t>cg17054001</t>
  </si>
  <si>
    <t>KDM8</t>
  </si>
  <si>
    <t>hsa-miR-378d</t>
  </si>
  <si>
    <t>miR-378a-3p (and other miRNAs w/seed CUGGACU)</t>
  </si>
  <si>
    <t>cg26208981</t>
  </si>
  <si>
    <t>COG5</t>
  </si>
  <si>
    <t>hsa-miR-532-5p</t>
  </si>
  <si>
    <t>miR-532-5p (and other miRNAs w/seed AUGCCUU)</t>
  </si>
  <si>
    <t>cg05913474</t>
  </si>
  <si>
    <t>FAM83H</t>
  </si>
  <si>
    <t>cg03040622</t>
  </si>
  <si>
    <t>FBXL18</t>
  </si>
  <si>
    <t>hsa-miR-532-3p</t>
  </si>
  <si>
    <t>miR-532-3p (miRNAs w/seed CUCCCAC)</t>
  </si>
  <si>
    <t>cg01484427</t>
  </si>
  <si>
    <t>NDRG3</t>
  </si>
  <si>
    <t>cg27640070</t>
  </si>
  <si>
    <t>ELMSAN1</t>
  </si>
  <si>
    <t>cg05637903</t>
  </si>
  <si>
    <t>HIST1H2AG</t>
  </si>
  <si>
    <r>
      <rPr>
        <i/>
        <vertAlign val="superscript"/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 xml:space="preserve">FDR &lt; 0.05;  </t>
    </r>
    <r>
      <rPr>
        <i/>
        <vertAlign val="superscript"/>
        <sz val="11"/>
        <color theme="1"/>
        <rFont val="Calibri"/>
        <family val="2"/>
        <scheme val="minor"/>
      </rPr>
      <t>#</t>
    </r>
    <r>
      <rPr>
        <i/>
        <sz val="11"/>
        <color theme="1"/>
        <rFont val="Calibri"/>
        <family val="2"/>
        <scheme val="minor"/>
      </rPr>
      <t>FDR &gt; 0.05</t>
    </r>
  </si>
  <si>
    <t>Ingenuity Canonical Pathways</t>
  </si>
  <si>
    <t xml:space="preserve"> -log(p-value)</t>
  </si>
  <si>
    <t>Ratio</t>
  </si>
  <si>
    <t>z-score</t>
  </si>
  <si>
    <t>Molecules</t>
  </si>
  <si>
    <t>Hereditary Breast Cancer Signaling</t>
  </si>
  <si>
    <t>BLM,BRCA1,CCNB1,CCND1,CDK1,CDKN1A,CHEK1,FANCA,GADD45G,HDAC1,HDAC11,HLTF,HRAS,MSH2,PIK3C2B,PIK3C2G,PIK3CD,PIK3R1,PIK3R5,RAD50,RAP2A,RASD2,RFC3,SMARCA4,TP53,UBA52,UBD</t>
  </si>
  <si>
    <t>ERK/MAPK Signaling</t>
  </si>
  <si>
    <t>ATF2,CRK,DUSP1,DUSP2,ESR1,FOS,FYN,H3-3A/H3-3B,HRAS,ITGA2,ITGA6,ITGB3,ITGB4,MAPK3,MYCN,PIK3C2B,PIK3C2G,PIK3CD,PIK3R1,PIK3R5,PLA2G1B,PLCG1,PPP1CA,PPP1CC,PPP2CB,PPP2R2A,PPP2R5A,PRKAG1,RAP2A,RASD2,SHC1,STAT3,TLN2,YWHAH,YWHAZ</t>
  </si>
  <si>
    <t>Prolactin Signaling</t>
  </si>
  <si>
    <t>CEBPB,FOS,FYN,HRAS,JUN,MAPK3,PIK3C2B,PIK3C2G,PIK3CD,PIK3R1,PIK3R5,PLCG1,RAP2A,RASD2,SHC1,SOCS2,SOCS3,SOCS5,SP1,STAT3</t>
  </si>
  <si>
    <t>PDGF Signaling</t>
  </si>
  <si>
    <t>CAV1,CRK,CSNK2B,FOS,HRAS,JUN,MAPK3,PDGFB,PDGFD,PDGFRA,PIK3C2B,PIK3C2G,PIK3CD,PIK3R1,PIK3R5,PLCG1,RAP2A,RASD2,SHC1,STAT3</t>
  </si>
  <si>
    <t>Integrin Signaling</t>
  </si>
  <si>
    <t>ACTR3,ARHGAP26,ARPC3,ARPC5,CAPN2,CAPN3,CAPN6,CAV1,CRK,CTTN,FYN,GIT1,HRAS,ILK,ITGA2,ITGA6,ITGB3,ITGB4,MAPK3,PARVB,PDGFB,PIK3C2B,PIK3C2G,PIK3CD,PIK3R1,PIK3R5,PLCG1,RAP2A,RASD2,RND1,RND3,SHC1,TLN2,TTN</t>
  </si>
  <si>
    <t>IGF-1 Signaling</t>
  </si>
  <si>
    <t>CSNK2B,FOS,FOXO3,HRAS,IGFBP4,JUN,MAPK3,PIK3C2B,PIK3C2G,PIK3CD,PIK3R1,PIK3R5,PRKAG1,RAP2A,RASD2,SHC1,SOCS2,SOCS3,SOCS5,STAT3,YWHAH,YWHAZ</t>
  </si>
  <si>
    <t>JAK/Stat Signaling</t>
  </si>
  <si>
    <t>CDKN1A,CEBPB,CISH,FOS,HRAS,JUN,MAPK3,PIK3C2B,PIK3C2G,PIK3CD,PIK3R1,PIK3R5,RAP2A,RASD2,SHC1,SOCS2,SOCS3,SOCS5,STAT3</t>
  </si>
  <si>
    <t>Glioma Signaling</t>
  </si>
  <si>
    <t>CCND1,CDKN1A,E2F7,EGF,HDAC1,HDAC11,HRAS,IGF2,MAPK3,PA2G4,PDGFB,PDGFD,PDGFRA,PIK3C2B,PIK3C2G,PIK3CD,PIK3R1,PIK3R5,PLCG1,RAP2A,RASD2,RBL2,SHC1,TP53</t>
  </si>
  <si>
    <t>Acute Phase Response Signaling</t>
  </si>
  <si>
    <t>APOA1,APOH,C1R,C1S,C3,CEBPB,CP,F8,FOS,HP,HRAS,IL1RAP,IL33,IL6ST,IRAK1,JUN,MAPK3,MYD88,PIK3CD,PIK3R1,RAP2A,RASD2,RBP1,SERPINF2,SHC1,SOCS2,SOCS3,SOCS5,STAT3,TCF3,VWF</t>
  </si>
  <si>
    <t>Thyroid Cancer Signaling</t>
  </si>
  <si>
    <t>CCND1,FOS,HRAS,JUN,MAPK3,NTF3,NTF4,PIK3C2B,PIK3C2G,PIK3CD,PIK3R1,PIK3R5,RAP2A,RASD2,RET,SHC1,TCF3,TP53</t>
  </si>
  <si>
    <t>Telomerase Signaling</t>
  </si>
  <si>
    <t>CDKN1A,EGF,HDAC1,HDAC11,HRAS,HSP90AB1,MAPK3,PIK3C2B,PIK3C2G,PIK3CD,PIK3R1,PIK3R5,PPP2CB,PPP2R2A,PPP2R5A,RAP2A,RASD2,SHC1,SP1,TP53,TPP1</t>
  </si>
  <si>
    <t>Senescence Pathway</t>
  </si>
  <si>
    <t>ASXL2,CACNA1B,CACNB2,CAPN2,CAPN3,CAPN6,CAT,CBX8,CCNB1,CCND1,CCNE2,CDC27,CDK1,CDKN1A,CEBPB,CHEK1,CHP1,E2F7,EZH2,FOXO3,GADD45G,HRAS,JUN,MAPK3,PDK4,PIK3C2B,PIK3C2G,PIK3CD,PIK3R1,PIK3R5,PPP1CA,PPP2CB,PPP2R2A,PPP2R5A,PPP3CC,RAD50,RAP2A,RASD2,RASSF5,RBL2,TP53</t>
  </si>
  <si>
    <t>FAK Signaling</t>
  </si>
  <si>
    <t>ARHGAP26,CAPN2,CAPN3,CAPN6,CRK,EGF,FYN,HRAS,ITGA2,ITGA6,ITGB3,ITGB4,MAPK3,PIK3C2B,PIK3C2G,PIK3CD,PIK3R1,PIK3R5,PLCG1,RAP2A,RASD2,TLN2</t>
  </si>
  <si>
    <t>Neurotrophin/TRK Signaling</t>
  </si>
  <si>
    <t>ATF2,FOS,HRAS,JUN,MAPK3,NTF3,NTF4,PIK3C2B,PIK3C2G,PIK3CD,PIK3R1,PIK3R5,PLCG1,RAP2A,RASD2,SHC1,SPRY2</t>
  </si>
  <si>
    <t>Non-Small Cell Lung Cancer Signaling</t>
  </si>
  <si>
    <t>CCND1,EGF,FOXO3,HDAC1,HDAC11,HRAS,MAPK3,PA2G4,PIK3C2B,PIK3C2G,PIK3CD,PIK3R1,PIK3R5,PLCG1,RAP2A,RASD2,RASSF5,RBL2,TP53</t>
  </si>
  <si>
    <t>EGF Signaling</t>
  </si>
  <si>
    <t>CSNK2B,EGF,FOS,HRAS,JUN,MAPK3,PIK3C2B,PIK3C2G,PIK3CD,PIK3R1,PIK3R5,PLCG1,SHC1,STAT3</t>
  </si>
  <si>
    <t>Kinetochore Metaphase Signaling Pathway</t>
  </si>
  <si>
    <t>ARPP19,BOD1,CCNB1,CDC27,CDK1,CENPE,CENPO,CENPQ,DSN1,ENSA,ESPL1,INCENP,NSL1,PLK1,PPP1CA,PPP1CC,PPP2R5A,REC8,SPC25,STAG2</t>
  </si>
  <si>
    <t>ErbB2-ErbB3 Signaling</t>
  </si>
  <si>
    <t>CCND1,HRAS,JUN,MAPK3,NRG1,PIK3C2B,PIK3C2G,PIK3CD,PIK3R1,PIK3R5,RAP2A,RASD2,SHC1,SP1,STAT3</t>
  </si>
  <si>
    <t>GADD45 Signaling</t>
  </si>
  <si>
    <t>BRCA1,CCNB1,CCND1,CCNE2,CDK1,CDKN1A,GADD45G,TP53</t>
  </si>
  <si>
    <t>Glioblastoma Multiforme Signaling</t>
  </si>
  <si>
    <t>CCND1,CCNE2,CDKN1A,E2F7,EGF,FZD6,HRAS,IGF2,MAPK3,NF2,PDGFB,PDGFD,PDGFRA,PIK3C2B,PIK3C2G,PIK3CD,PIK3R1,PIK3R5,PLCG1,RAP2A,RASD2,RND1,RND3,SHC1,TCF3,TP53,WNT8B</t>
  </si>
  <si>
    <t>GDNF Family Ligand-Receptor Interactions</t>
  </si>
  <si>
    <t>DOK5,FOS,GFRA2,HRAS,JUN,MAPK3,PIK3C2B,PIK3C2G,PIK3CD,PIK3R1,PIK3R5,PLCG1,RAP2A,RASD2,RET,SHC1</t>
  </si>
  <si>
    <t>Huntington's Disease Signaling</t>
  </si>
  <si>
    <t>APAF1,ATF2,BAX,CACNA1B,CAPN2,CAPN3,CAPN6,CASP1,DLG4,DNM1L,EGF,GNB5,GPAA1,HDAC1,HDAC11,HRAS,JUN,MAPK3,PIK3C2B,PIK3C2G,PIK3CD,PIK3R1,PIK3R5,PSMA1,PSMB5,PSMD10,PSMD14,PSMD2,PSME3,SHC1,SP1,TAF4,TAF9B,TP53,UBA52,UBD,UBE2S</t>
  </si>
  <si>
    <t>Axonal Guidance Signaling</t>
  </si>
  <si>
    <t>ACTR3,ADAM10,ADAM19,ADAMTS20,ARPC3,ARPC5,BAIAP2,BMP6,CFL2,CHP1,COPS5,CRK,CXCL12,EGF,FARP2,FYN,FZD6,GIT1,GNAO1,GNB5,HRAS,ITGA2,ITGA6,ITGB3,ITGB4,MAPK3,MMP12,MMP14,MMP25,NTF3,NTF4,NTN4,PDGFB,PDGFD,PIK3C2B,PIK3C2G,PIK3CD,PIK3R1,PIK3R5,PLCG1,PLXNB1,PLXND1,PPP3CC,PRKAG1,PSMD14,RAP2A,RASD2,RASSF5,RND1,SEMA3G,SHC1,SHH,TUBA1C,TUBA3C/TUBA3D,TUBB,WNT8B</t>
  </si>
  <si>
    <t>Renal Cell Carcinoma Signaling</t>
  </si>
  <si>
    <t>CRK,FOS,HRAS,JUN,MAPK3,PDGFB,PIK3C2B,PIK3C2G,PIK3CD,PIK3R1,PIK3R5,RAP2A,RASD2,RBX1,UBA52,UBD</t>
  </si>
  <si>
    <t>Thrombopoietin Signaling</t>
  </si>
  <si>
    <t>FOS,HRAS,JUN,MAPK3,PIK3C2B,PIK3C2G,PIK3CD,PIK3R1,PIK3R5,PLCG1,RAP2A,RASD2,SHC1,STAT3</t>
  </si>
  <si>
    <t>Regulation of Cellular Mechanics by Calpain Protease</t>
  </si>
  <si>
    <t>CAPN2,CAPN3,CAPN6,CCNA2,CCND1,CCNE2,CDK1,EGF,HRAS,ITGA2,ITGA6,ITGB3,ITGB4,MAPK3,RAP2A,RASD2,TLN2</t>
  </si>
  <si>
    <t>Chronic Myeloid Leukemia Signaling</t>
  </si>
  <si>
    <t>CCND1,CDKN1A,CRK,E2F7,HDAC1,HDAC11,HRAS,MAPK3,MECOM,PA2G4,PIK3C2B,PIK3C2G,PIK3CD,PIK3R1,PIK3R5,RAP2A,RASD2,RBL2,TP53</t>
  </si>
  <si>
    <t>Neuregulin Signaling</t>
  </si>
  <si>
    <t>AREG,CRK,DLG4,EGF,ERBB4,ERRFI1,HRAS,HSP90AB1,ITGA2,ITGA6,ITGB3,ITGB4,MAPK3,MATK,NRG1,PIK3R1,PLCG1,RAP2A,RASD2,SHC1</t>
  </si>
  <si>
    <t>p53 Signaling</t>
  </si>
  <si>
    <t>APAF1,BAX,BRCA1,CCND1,CDKN1A,CHEK1,GADD45G,HDAC1,JUN,MED1,PIK3C2B,PIK3C2G,PIK3CD,PIK3R1,PIK3R5,PRKDC,TP53,TP53I3</t>
  </si>
  <si>
    <t>Melanoma Signaling</t>
  </si>
  <si>
    <t>CCND1,CDKN1A,HRAS,MAPK3,PIK3C2B,PIK3C2G,PIK3CD,PIK3R1,PIK3R5,RAP2A,RASD2,TP53</t>
  </si>
  <si>
    <t>Prostate Cancer Signaling</t>
  </si>
  <si>
    <t>ATF2,CCND1,CCNE2,CDKN1A,HDAC1,HDAC11,HRAS,HSP90AB1,MAPK3,PA2G4,PIK3C2B,PIK3C2G,PIK3CD,PIK3R1,PIK3R5,RAP2A,RASD2,RBL2,TP53</t>
  </si>
  <si>
    <t>MSP-RON Signaling In Cancer Cells Pathway</t>
  </si>
  <si>
    <t>ATF2,CCND1,F12,FOS,HRAS,ITGA6,ITGB4,JUN,MAPK3,PIK3C2B,PIK3C2G,PIK3CD,PIK3R1,PIK3R5,RAP2A,RASD2,RPS6KA3,SP1,STAT3,TCF3,YWHAH,YWHAZ</t>
  </si>
  <si>
    <t>Role of JAK1 and JAK3 in γc Cytokine Signaling</t>
  </si>
  <si>
    <t>BLNK,HRAS,IL15RA,MAPK3,PIK3C2B,PIK3C2G,PIK3CD,PIK3R1,PIK3R5,RAP2A,RASD2,SHC1,SOCS3,STAT3</t>
  </si>
  <si>
    <t>ErbB Signaling</t>
  </si>
  <si>
    <t>AREG,EGF,ERBB4,FOS,HRAS,JUN,MAPK3,NRG1,PIK3C2B,PIK3C2G,PIK3CD,PIK3R1,PIK3R5,PLCG1,RAP2A,RASD2,SHC1</t>
  </si>
  <si>
    <t>Tumor Microenvironment Pathway</t>
  </si>
  <si>
    <t>CCND1,CXCL12,EGF,FOS,FOXO3,HLA-G,HRAS,ICAM1,IGF2,ITGB3,JUN,MAPK3,MMP12,MMP14,MMP25,PDCD1LG2,PDGFB,PDGFD,PIK3C2B,PIK3C2G,PIK3CD,PIK3R1,PIK3R5,RAP2A,RASD2,STAT3</t>
  </si>
  <si>
    <t>Endometrial Cancer Signaling</t>
  </si>
  <si>
    <t>CCND1,FOXO3,HRAS,ILK,MAPK3,PIK3C2B,PIK3C2G,PIK3CD,PIK3R1,PIK3R5,RAP2A,RASD2,TP53</t>
  </si>
  <si>
    <t>Estrogen-Dependent Breast Cancer Signaling</t>
  </si>
  <si>
    <t>ATF2,CCND1,ESR1,FOS,HRAS,JUN,MAPK3,PIK3C2B,PIK3C2G,PIK3CD,PIK3R1,PIK3R5,RAP2A,RASD2,SP1</t>
  </si>
  <si>
    <t>IL-2 Signaling</t>
  </si>
  <si>
    <t>CSNK2B,FOS,HRAS,JUN,MAPK3,PIK3C2B,PIK3C2G,PIK3CD,PIK3R1,PIK3R5,RAP2A,RASD2,SHC1</t>
  </si>
  <si>
    <t>HER-2 Signaling in Breast Cancer</t>
  </si>
  <si>
    <t>AREG,CCND1,CCNE2,CDKN1A,EGF,FOS,FOXO3,FYN,HRAS,ITGB3,ITGB4,JUN,MAPK3,mir-21,NRG1,PIK3C2B,PIK3C2G,PIK3CD,PIK3R1,PIK3R5,PLCG1,RAP2A,RASD2,RBL2,SP1,STAT3,TP53</t>
  </si>
  <si>
    <t>GM-CSF Signaling</t>
  </si>
  <si>
    <t>CCND1,CISH,HRAS,MAPK3,PIK3C2B,PIK3C2G,PIK3CD,PIK3R1,PIK3R5,PPP3CC,RAP2A,RASD2,SHC1,STAT3</t>
  </si>
  <si>
    <t>ATM Signaling</t>
  </si>
  <si>
    <t>ATF2,BLM,BRCA1,CBX1,CBX3,CCNB1,CDK1,CDKN1A,CHEK1,GADD45G,JUN,PPP1CC,PPP2CB,PPP2R2A,PPP2R5A,RAD50,TP53</t>
  </si>
  <si>
    <t>IL-3 Signaling</t>
  </si>
  <si>
    <t>CHP1,FOS,HRAS,JUN,MAPK3,PIK3C2B,PIK3C2G,PIK3CD,PIK3R1,PIK3R5,PPP3CC,RAP2A,RASD2,SHC1,STAT3</t>
  </si>
  <si>
    <t>Growth Hormone Signaling</t>
  </si>
  <si>
    <t>FOS,IGF2,MAPK3,PIK3C2B,PIK3C2G,PIK3CD,PIK3R1,PIK3R5,PLCG1,RPS6KA3,SOCS2,SOCS3,SOCS5,STAT3</t>
  </si>
  <si>
    <t>Adrenomedullin signaling pathway</t>
  </si>
  <si>
    <t>ADCY1,ADM,BAX,C3,CEBPB,CRCP,CTH,FOS,GPR182,HRAS,IL33,KCNN3,MAPK3,MATK,NPR3,PIK3C2B,PIK3C2G,PIK3CD,PIK3R1,PIK3R5,PLCG1,PRKAG1,RAP2A,RASD2,SHC1,SLC39A7,TTN</t>
  </si>
  <si>
    <t>Role of BRCA1 in DNA Damage Response</t>
  </si>
  <si>
    <t>BLM,BRCA1,CDKN1A,CHEK1,E2F7,FANCA,HLTF,MSH2,PLK1,POU2F1,RAD50,RBL2,RFC3,SMARCA4,TP53</t>
  </si>
  <si>
    <t>Molecular Mechanisms of Cancer</t>
  </si>
  <si>
    <t>ADCY1,APAF1,ARHGEF16,BAX,BMP6,BRCA1,CCND1,CCNE2,CDK1,CDK19,CDKN1A,CHEK1,CRK,E2F7,FOS,FYN,FZD6,GNAO1,GNB5,HDAC1,HDAC11,HRAS,ITGA2,ITGA6,ITGB3,ITGB4,JUN,LRP5,MAPK3,NLK,PA2G4,PIK3C2B,PIK3C2G,PIK3CD,PIK3R1,PIK3R5,PRKAG1,PRKDC,RABIF,RAP2A,RASD2,RBL2,RND1,RND3,SHC1,SHH,TCF3,TP53,WNT8B</t>
  </si>
  <si>
    <t>PAK Signaling</t>
  </si>
  <si>
    <t>CFL2,GIT1,HRAS,ITGA2,ITGA6,ITGB3,ITGB4,MAPK3,PDGFB,PDGFD,PDGFRA,PIK3C2B,PIK3C2G,PIK3CD,PIK3R1,PIK3R5,RAP2A,RASD2,SHC1</t>
  </si>
  <si>
    <t>CNTF Signaling</t>
  </si>
  <si>
    <t>HRAS,IL6ST,MAPK3,PIK3C2B,PIK3C2G,PIK3CD,PIK3R1,PIK3R5,RAP2A,RASD2,RPS6KA3,STAT3</t>
  </si>
  <si>
    <t>Ovarian Cancer Signaling</t>
  </si>
  <si>
    <t>BRCA1,CCND1,EGF,FZD6,GJA1,HDAC1,HDAC11,HRAS,MAPK3,MSH2,PA2G4,PIK3C2B,PIK3C2G,PIK3CD,PIK3R1,PIK3R5,PRKAG1,RAP2A,RASD2,RBL2,TCF3,TP53,WNT8B</t>
  </si>
  <si>
    <t>Ceramide Signaling</t>
  </si>
  <si>
    <t>CNKSR1,FOS,HRAS,JUN,MAPK3,PIK3C2B,PIK3C2G,PIK3CD,PIK3R1,PIK3R5,PPP2CB,PPP2R2A,PPP2R5A,RAP2A,RASD2,SMPD3</t>
  </si>
  <si>
    <t>Rac Signaling</t>
  </si>
  <si>
    <t>ACTR3,ARPC3,ARPC5,BAIAP2,CFL2,HRAS,IQGAP3,ITGA2,ITGA6,ITGB3,ITGB4,JUN,MAPK3,NCKAP1,PIK3C2B,PIK3C2G,PIK3CD,PIK3R1,PIK3R5,RAP2A,RASD2</t>
  </si>
  <si>
    <t>Aryl Hydrocarbon Receptor Signaling</t>
  </si>
  <si>
    <t>ALDH18A1,APAF1,BAX,CCNA2,CCND1,CCNE2,CDKN1A,CHEK1,CYP3A4,CYP3A5,ESR1,FOS,GSTM2,HSP90AB1,JUN,MAPK3,MED1,NFIA,RBL2,SMARCA4,SP1,TP53</t>
  </si>
  <si>
    <t>Role of CHK Proteins in Cell Cycle Checkpoint Control</t>
  </si>
  <si>
    <t>BRCA1,CDK1,CDKN1A,CHEK1,E2F7,PLK1,PPP2CB,PPP2R2A,PPP2R5A,RAD50,RFC3,TP53</t>
  </si>
  <si>
    <t>Ephrin Receptor Signaling</t>
  </si>
  <si>
    <t>ACTR3,ADAM10,ANGPT1,ARPC3,ARPC5,ATF2,CFL2,CRK,CXCL12,EGF,FYN,GNAO1,GNB5,HRAS,ITGA2,ITGA6,ITGB3,ITGB4,MAPK3,PDGFB,PDGFD,PIK3C2G,RAP2A,RASD2,SHC1,SORBS1,STAT3</t>
  </si>
  <si>
    <t>Antiproliferative Role of Somatostatin Receptor 2</t>
  </si>
  <si>
    <t>CDKN1A,CTH,GNB5,HRAS,MAPK3,NPR3,PIK3C2B,PIK3C2G,PIK3CD,PIK3R1,PIK3R5,RAP2A,RASD2,SLC39A7</t>
  </si>
  <si>
    <t>Cyclins and Cell Cycle Regulation</t>
  </si>
  <si>
    <t>CCNA2,CCNB1,CCND1,CCNE2,CDK1,CDKN1A,E2F7,HDAC1,HDAC11,PA2G4,PPP2CB,PPP2R2A,PPP2R5A,RBL2,TP53</t>
  </si>
  <si>
    <t>ErbB4 Signaling</t>
  </si>
  <si>
    <t>ERBB4,HRAS,MAPK3,NRG1,PIK3C2B,PIK3C2G,PIK3CD,PIK3R1,PIK3R5,PLCG1,RAP2A,RASD2,SHC1</t>
  </si>
  <si>
    <t>IL-9 Signaling</t>
  </si>
  <si>
    <t>CISH,PIK3C2B,PIK3C2G,PIK3CD,PIK3R1,PIK3R5,SOCS2,SOCS3,STAT3</t>
  </si>
  <si>
    <t>HGF Signaling</t>
  </si>
  <si>
    <t>ATF2,CCND1,CDKN1A,FOS,HRAS,ITGA2,ITGA6,ITGB3,ITGB4,JUN,MAPK3,PIK3C2B,PIK3C2G,PIK3CD,PIK3R1,PIK3R5,PLCG1,RAP2A,RASD2,STAT3</t>
  </si>
  <si>
    <t>Macropinocytosis Signaling</t>
  </si>
  <si>
    <t>EGF,HRAS,ITGB3,ITGB4,PDGFB,PDGFD,PIK3C2B,PIK3C2G,PIK3CD,PIK3R1,PIK3R5,PLCG1,RAP2A,RASD2</t>
  </si>
  <si>
    <t>Melanocyte Development and Pigmentation Signaling</t>
  </si>
  <si>
    <t>ADCY1,ATF2,CRK,HRAS,MAPK3,PIK3C2B,PIK3C2G,PIK3CD,PIK3R1,PIK3R5,PLCG1,PRKAG1,RAP2A,RASD2,RPS6KA3,SHC1</t>
  </si>
  <si>
    <t>Role of Macrophages, Fibroblasts and Endothelial Cells in Rheumatoid Arthritis</t>
  </si>
  <si>
    <t>ATF2,CCND1,CEBPB,CHP1,CXCL12,FCGR3A/FCGR3B,FOS,FRZB,FZD6,GNAO1,HRAS,ICAM1,IL1RAP,IL33,IL6ST,IRAK1,JUN,LRP5,MAPK3,MYD88,NLK,PDGFB,PDGFD,PIK3C2B,PIK3C2G,PIK3CD,PIK3R1,PIK3R5,PLCG1,PPP3CC,RAP2A,RASD2,SFRP1,SOCS3,STAT3,TCF3,WNT8B</t>
  </si>
  <si>
    <t>HIF1α Signaling</t>
  </si>
  <si>
    <t>ADM,BMP6,CDKN1A,CHP1,COPS5,EGF,HRAS,IGF2,JUN,MAPK3,MMP12,MMP14,MMP25,PDGFB,PIK3C2B,PIK3C2G,PIK3CD,PIK3R1,PIK3R5,PLCG1,PPP3CC,RAN,RAP2A,RASD2,RBX1,STAT3,TP53</t>
  </si>
  <si>
    <t>UVB-Induced MAPK Signaling</t>
  </si>
  <si>
    <t>FOS,H3-3A/H3-3B,JUN,MAPK3,PIK3C2B,PIK3C2G,PIK3CD,PIK3R1,PIK3R5,RPS6KA3,TP53</t>
  </si>
  <si>
    <t>Role of Tissue Factor in Cancer</t>
  </si>
  <si>
    <t>CFL2,EGR1,FYN,HRAS,ITGA6,ITGB3,MAPK3,P4HB,PDIA6,PIK3C2B,PIK3C2G,PIK3CD,PIK3R1,PIK3R5,RAP2A,RASD2,RPS6KA3,TP53</t>
  </si>
  <si>
    <t>SPINK1 General Cancer Pathway</t>
  </si>
  <si>
    <t>HRAS,MAPK3,MT1E,MT1F,PIK3C2B,PIK3C2G,PIK3CD,PIK3R1,PIK3R5,RAP2A,RASD2,STAT3</t>
  </si>
  <si>
    <t>Actin Cytoskeleton Signaling</t>
  </si>
  <si>
    <t>ACTR3,ARPC3,ARPC5,BAIAP2,CFL2,CRK,EGF,GIT1,HRAS,IQGAP3,ITGA2,ITGA6,ITGB3,ITGB4,MAPK3,MATK,MYO5C,NCKAP1,PDGFB,PDGFD,PIK3C2B,PIK3C2G,PIK3CD,PIK3R1,PIK3R5,RAP2A,RASD2,SHC1,TLN2,TTN</t>
  </si>
  <si>
    <t>UVA-Induced MAPK Signaling</t>
  </si>
  <si>
    <t>FOS,HRAS,JUN,MAPK3,PARP2,PIK3C2B,PIK3C2G,PIK3CD,PIK3R1,PIK3R5,PLCG1,RAP2A,RASD2,RPS6KA3,SMPD3,TP53</t>
  </si>
  <si>
    <t>Colorectal Cancer Metastasis Signaling</t>
  </si>
  <si>
    <t>ADCY1,BAX,CCND1,EGF,FOS,FZD6,GNAO1,GNB5,HRAS,IL6ST,JUN,LRP5,MAPK3,MMP12,MMP14,MMP25,MSH2,PIK3C2B,PIK3C2G,PIK3CD,PIK3R1,PIK3R5,PRKAG1,PTGER3,RAP2A,RASD2,RND1,RND3,STAT3,TCF3,TP53,WNT8B</t>
  </si>
  <si>
    <t>Hepatic Fibrosis Signaling Pathway</t>
  </si>
  <si>
    <t>AGTR1,ATF2,CACNA1B,CACNB2,CCND1,CEBPB,COL18A1,EZH2,FOS,FZD6,HRAS,ICAM1,IL1RAP,IL33,IRAK1,ITGA2,ITGA6,ITGB3,ITGB4,JUN,LRP5,MAPK3,mir-21,MYD88,PDGFB,PDGFD,PDGFRA,PIK3C2B,PIK3C2G,PIK3CD,PIK3R1,PIK3R5,PLCG1,PRKAG1,RAP2A,RASD2,RND1,RND3,SHH,SP1,STAT3,TCF3,TFRC,TTN,WNT8B</t>
  </si>
  <si>
    <t>IL-6 Signaling</t>
  </si>
  <si>
    <t>CEBPB,CSNK2B,FOS,HRAS,IL1RAP,IL33,IL6ST,JUN,MAPK3,PIK3C2B,PIK3C2G,PIK3CD,PIK3R1,PIK3R5,RAP2A,RASD2,SHC1,SOCS3,STAT3</t>
  </si>
  <si>
    <t>Mitotic Roles of Polo-Like Kinase</t>
  </si>
  <si>
    <t>CCNB1,CDC27,CDK1,ESPL1,HSP90AB1,KIF23,PLK1,PPP2CB,PPP2R2A,PPP2R5A,PRC1,STAG2</t>
  </si>
  <si>
    <t>Hypoxia Signaling in the Cardiovascular System</t>
  </si>
  <si>
    <t>ATF2,COPS5,HSP90AB1,JUN,P4HB,TP53,UBE2C,UBE2D1,UBE2I,UBE2L6,UBE2N,UBE2Q1,UBE2S</t>
  </si>
  <si>
    <t>Renin-Angiotensin Signaling</t>
  </si>
  <si>
    <t>ADCY1,AGTR1,ATF2,FOS,HRAS,JUN,MAPK3,PIK3C2B,PIK3C2G,PIK3CD,PIK3R1,PIK3R5,PLCG1,PRKAG1,RAP2A,RASD2,SHC1,STAT3</t>
  </si>
  <si>
    <t>IL-7 Signaling Pathway</t>
  </si>
  <si>
    <t>BAX,CCND1,EBF1,FOXO3,FYN,JUN,MAPK3,PIK3C2B,PIK3C2G,PIK3CD,PIK3R1,PIK3R5,SHC1</t>
  </si>
  <si>
    <t>Estrogen-mediated S-phase Entry</t>
  </si>
  <si>
    <t>CCNA2,CCND1,CCNE2,CDK1,CDKN1A,E2F7,ESR1</t>
  </si>
  <si>
    <t>G-Protein Coupled Receptor Signaling</t>
  </si>
  <si>
    <t>ADCY1,ADRA1A,AGTR1,ATF2,CHRM2,DUSP1,FYN,GDPD1,GNAO1,GRM8,HRAS,HTR1D,MAPK3,NPR3,NPY1R,PDE4D,PDE7B,PDE8A,PDE8B,PIK3C2B,PIK3C2G,PIK3CD,PIK3R1,PIK3R5,PRKAG1,PTGER3,PTH1R,RAP2A,RASD2,SHC1,STAT3,TBXA2R</t>
  </si>
  <si>
    <t>Virus Entry via Endocytic Pathways</t>
  </si>
  <si>
    <t>CAV1,FYN,HLA-G,HRAS,ITGA2,ITGB3,ITGB4,PIK3C2B,PIK3C2G,PIK3CD,PIK3R1,PIK3R5,PLCG1,RAP2A,RASD2,TFRC</t>
  </si>
  <si>
    <t>Pancreatic Adenocarcinoma Signaling</t>
  </si>
  <si>
    <t>CCND1,CCNE2,CDKN1A,E2F7,EGF,GPLD1,HDAC1,HDAC11,MAPK3,PA2G4,PIK3C2B,PIK3C2G,PIK3CD,PIK3R1,PIK3R5,RBL2,STAT3,TP53</t>
  </si>
  <si>
    <t>Cell Cycle: G2/M DNA Damage Checkpoint Regulation</t>
  </si>
  <si>
    <t>BRCA1,CCNB1,CDK1,CDKN1A,CHEK1,PLK1,PRKDC,TP53,YWHAH,YWHAZ</t>
  </si>
  <si>
    <t>14-3-3-mediated Signaling</t>
  </si>
  <si>
    <t>BAX,FOS,HRAS,JUN,MAPK3,PIK3C2B,PIK3C2G,PIK3CD,PIK3R1,PIK3R5,PLCG1,RAP2A,RASD2,TUBA1C,TUBA3C/TUBA3D,TUBB,YWHAH,YWHAZ</t>
  </si>
  <si>
    <t>Autophagy</t>
  </si>
  <si>
    <t>ATF2,ATG4B,BMP6,CHP1,EGF,FOS,FOXO3,GORASP2,JUN,MAPK3,MYD88,NRBF2,PDGFB,PIK3C2B,PIK3C2G,PIK3CD,PIK3R1,PIK3R5,PPP2CB,PPP2R2A,PPP2R5A,PPP3CC,PRKAG1,TP53,VPS16,WIPI2</t>
  </si>
  <si>
    <t>Pyrimidine Ribonucleotides De Novo Biosynthesis</t>
  </si>
  <si>
    <t>CAD,CTPS1,DHX9,ENTPD6,NME1,NME2,PCK1,SLC25A42</t>
  </si>
  <si>
    <t>NGF Signaling</t>
  </si>
  <si>
    <t>ATF2,BAX,CRK,HRAS,MAPK3,PIK3C2B,PIK3C2G,PIK3CD,PIK3R1,PIK3R5,PLCG1,RAP2A,RASD2,RPS6KA3,SHC1,SMPD3,TP53</t>
  </si>
  <si>
    <t>Estrogen Receptor Signaling</t>
  </si>
  <si>
    <t>ADCY1,ATF2,CACNA1B,CACNB2,CARM1,CAV1,CCND1,CDKN1A,CFL2,DLG4,EGF,ESR1,FOS,FOXO3,GNAO1,GNB5,HRAS,HSP90AB1,IGF2,JUN,MAPK3,MDK,MED1,MED20,MED24,MMP12,MMP14,MMP25,NDUFA4L2,PIK3C2B,PIK3C2G,PIK3CD,PIK3R1,PIK3R5,PLCG1,PRKAG1,PRKDC,RAP2A,RASD2,SHC1,SP1,TP53</t>
  </si>
  <si>
    <t>EIF2 Signaling</t>
  </si>
  <si>
    <t>CCND1,EIF2AK1,EIF2S2,EIF3F,HNRNPA1,HRAS,MAPK3,MYCN,PIK3C2B,PIK3C2G,PIK3CD,PIK3R1,PIK3R5,PPP1CA,PPP1CC,RAP2A,RASD2,RPL23A,RPL38,RPL7L1,RPLP0,RPLP2,RPS10,RPS3,SHC1,UBA52</t>
  </si>
  <si>
    <t>Gαi Signaling</t>
  </si>
  <si>
    <t>ADCY1,AGTR1,CAV1,CHRM2,GNAO1,GNB5,GRM8,HRAS,HTR1D,MAPK3,NPR3,NPY1R,PRKAG1,PTGER3,RAP2A,RASD2,SHC1,STAT3,TBXA2R</t>
  </si>
  <si>
    <t>Role of p14/p19ARF in Tumor Suppression</t>
  </si>
  <si>
    <t>PIK3C2B,PIK3C2G,PIK3CD,PIK3R1,PIK3R5,TP53,UBTF</t>
  </si>
  <si>
    <t>Apelin Endothelial Signaling Pathway</t>
  </si>
  <si>
    <t>ADCY1,ANGPT1,APLN,FOS,GNAO1,GNB5,HRAS,ICAM1,JUN,MAPK3,PIK3C2B,PIK3C2G,PIK3CD,PIK3R1,PIK3R5,PRKAG1,RAP2A,RASD2,SP1</t>
  </si>
  <si>
    <t>HOTAIR Regulatory Pathway</t>
  </si>
  <si>
    <t>CDKN1A,ELAVL1,ESR1,EZH2,H3-3A/H3-3B,HDAC1,HSF1,ICAM1,mir-130,MMP12,MMP14,MMP25,PIK3C2B,PIK3C2G,PIK3CD,PIK3R1,PIK3R5,SETDB1,STAT3,TCF3,WNT8B</t>
  </si>
  <si>
    <t>FLT3 Signaling in Hematopoietic Progenitor Cells</t>
  </si>
  <si>
    <t>ATF2,HRAS,MAPK3,PIK3C2B,PIK3C2G,PIK3CD,PIK3R1,PIK3R5,RAP2A,RASD2,RPS6KA3,SHC1,STAT3</t>
  </si>
  <si>
    <t>Role of NANOG in Mammalian Embryonic Stem Cell Pluripotency</t>
  </si>
  <si>
    <t>BMP6,FZD6,GATA6,HRAS,IL6ST,MAPK3,PIK3C2B,PIK3C2G,PIK3CD,PIK3R1,PIK3R5,RAP2A,RASD2,SHC1,STAT3,TP53,WNT8B</t>
  </si>
  <si>
    <t>Wnt/β-catenin Signaling</t>
  </si>
  <si>
    <t>BCL9,CCND1,CSNK2B,FRZB,FZD6,GJA1,GNAO1,HDAC1,ILK,JUN,LRP5,NLK,PPP2CB,PPP2R2A,PPP2R5A,SFRP1,SOX5,TCF3,TP53,UBA52,UBD,WNT8B</t>
  </si>
  <si>
    <t>p70S6K Signaling</t>
  </si>
  <si>
    <t>AGTR1,EEF2K,HRAS,MAPK3,PIK3C2B,PIK3C2G,PIK3CD,PIK3R1,PIK3R5,PLCG1,PPP2CB,PPP2R2A,PPP2R5A,RAP2A,RASD2,SHC1,YWHAH,YWHAZ</t>
  </si>
  <si>
    <t>Relaxin Signaling</t>
  </si>
  <si>
    <t>ADCY1,CTH,FOS,GDPD1,GNAO1,GNB5,JUN,MAPK3,NPR3,PDE4D,PDE7B,PDE8A,PDE8B,PIK3C2B,PIK3C2G,PIK3CD,PIK3R1,PIK3R5,PRKAG1,SLC39A7</t>
  </si>
  <si>
    <t>PTEN Signaling</t>
  </si>
  <si>
    <t>CCND1,CDKN1A,CSNK2B,FOXO3,HRAS,ILK,ITGA2,ITGA6,ITGB3,ITGB4,MAPK3,MCRS1,PDGFRA,PIK3CD,PIK3R1,PIK3R5,RAP2A,RASD2,SHC1,YWHAH</t>
  </si>
  <si>
    <t>Glioma Invasiveness Signaling</t>
  </si>
  <si>
    <t>HRAS,ITGB3,MAPK3,PIK3C2B,PIK3C2G,PIK3CD,PIK3R1,PIK3R5,RAP2A,RASD2,RND1,RND3</t>
  </si>
  <si>
    <t>Gap Junction Signaling</t>
  </si>
  <si>
    <t>ADCY1,CAV1,CTH,EGF,GJA1,GJA5,HRAS,MAPK3,NPR3,PIK3C2B,PIK3C2G,PIK3CD,PIK3R1,PIK3R5,PLCG1,PPP3CC,PRKAG1,RAP2A,RASD2,SLC39A7,SP1,TUBA1C,TUBA3C/TUBA3D,TUBB</t>
  </si>
  <si>
    <t>Pyrimidine Deoxyribonucleotides De Novo Biosynthesis I</t>
  </si>
  <si>
    <t>DTYMK,NME1,NME2,PCK1,RRM1,TYMS</t>
  </si>
  <si>
    <t>Sumoylation Pathway</t>
  </si>
  <si>
    <t>CBX4,DNMT3A,FOS,HDAC1,JUN,RAN,RFC3,RND1,RND3,SAE1,SP1,SUMO2,TDG,TP53,UBE2I</t>
  </si>
  <si>
    <t>NA</t>
  </si>
  <si>
    <t>BLM,BRCA1,CCNB1,CDK1,FANCA,HDAC1,HDAC11,HLTF,HRAS,PIK3C2B,PIK3CD,PIK3R1,RAD50,RASD2,RFC3,TP53,UBD</t>
  </si>
  <si>
    <t>CAPN2,CAPN3,EGF,FYN,HRAS,ITGA6,ITGB3,ITGB4,PIK3C2B,PIK3CD,PIK3R1,PLCG1,RASD2,TLN2</t>
  </si>
  <si>
    <t>EGF,HRAS,ITGB3,ITGB4,PDGFB,PDGFD,PIK3C2B,PIK3CD,PIK3R1,PLCG1,RASD2</t>
  </si>
  <si>
    <t>ADAM19,ADAMTS20,BAIAP2,BMP6,COPS5,CXCL12,EGF,FYN,GIT1,HRAS,ITGA6,ITGB3,ITGB4,MMP12,MMP14,NTF4,PDGFB,PDGFD,PIK3C2B,PIK3CD,PIK3R1,PLCG1,PLXNB1,PLXND1,PRKAG1,PSMD14,RASD2,SEMA3G,TUBA1C,TUBA3C/TUBA3D,TUBB,WNT8B</t>
  </si>
  <si>
    <t>CAPN2,CAPN3,CAV1,CTTN,FYN,GIT1,HRAS,ITGA6,ITGB3,ITGB4,PARVB,PDGFB,PIK3C2B,PIK3CD,PIK3R1,PLCG1,RASD2,TLN2</t>
  </si>
  <si>
    <t>CAPN2,CAPN3,CCNE2,CDK1,EGF,HRAS,ITGA6,ITGB3,ITGB4,RASD2,TLN2</t>
  </si>
  <si>
    <t>EGF,HDAC1,HDAC11,HRAS,HSP90AB1,PIK3C2B,PIK3CD,PIK3R1,PPP2R5A,RASD2,TP53,TPP1</t>
  </si>
  <si>
    <t>BRCA1,CCNB1,CCNE2,CDK1,TP53</t>
  </si>
  <si>
    <t>DNA damage-induced 14-3-3σ Signaling</t>
  </si>
  <si>
    <t>DUSP1,FYN,HRAS,ITGA6,ITGB3,ITGB4,PIK3C2B,PIK3CD,PIK3R1,PLA2G1B,PLCG1,PPP1CA,PPP2R5A,PRKAG1,RASD2,TLN2,YWHAH</t>
  </si>
  <si>
    <t>BRCA1,EGF,GJA1,HDAC1,HDAC11,HRAS,PIK3C2B,PIK3CD,PIK3R1,PRKAG1,RASD2,TCF3,TP53,WNT8B</t>
  </si>
  <si>
    <t>CAV1,FYN,HLA-G,HRAS,ITGB3,ITGB4,PIK3C2B,PIK3CD,PIK3R1,PLCG1,RASD2</t>
  </si>
  <si>
    <t>EGF,HDAC1,HDAC11,HRAS,PDGFB,PDGFD,PIK3C2B,PIK3CD,PIK3R1,PLCG1,RASD2,TP53</t>
  </si>
  <si>
    <t>GP6 Signaling Pathway</t>
  </si>
  <si>
    <t>COL15A1,COL18A1,COL4A1,COL4A2,COL9A1,FYN,ITGB3,PIK3C2B,PIK3CD,PIK3R1,PLCG1,RASGRP2</t>
  </si>
  <si>
    <t>Semaphorin Neuronal Repulsive Signaling Pathway</t>
  </si>
  <si>
    <t>FYN,ITGA6,ITGB3,ITGB4,PDE4D,PIK3C2B,PIK3CD,PIK3R1,PLCG1,PLXNB1,PLXND1,PRKAG1,TP53</t>
  </si>
  <si>
    <t>EGF,HDAC1,HDAC11,HRAS,PIK3C2B,PIK3CD,PIK3R1,PLCG1,RASD2,TP53</t>
  </si>
  <si>
    <t>CAD,CTPS1,DHX9,ENTPD6,NME2,PCK1</t>
  </si>
  <si>
    <t>DLG4,EGF,HRAS,HSP90AB1,ITGA6,ITGB3,ITGB4,MATK,PIK3R1,PLCG1,RASD2</t>
  </si>
  <si>
    <t>FYN,HRAS,ITGA6,ITGB3,P4HB,PDIA6,PIK3C2B,PIK3CD,PIK3R1,RASD2,TP53</t>
  </si>
  <si>
    <t>CACNA1B,CAPN2,CAPN3,DLG4,DNM1L,EGF,HDAC1,HDAC11,HRAS,PIK3C2B,PIK3CD,PIK3R1,PSMB5,PSMD14,PSMD2,PSME3,TAF4,TP53,UBD</t>
  </si>
  <si>
    <t>CAV1,EGF,GJA1,GJA5,HRAS,PIK3C2B,PIK3CD,PIK3R1,PLCG1,PRKAG1,RASD2,SLC39A7,TUBA1C,TUBA3C/TUBA3D,TUBB</t>
  </si>
  <si>
    <t>GIT1,HRAS,ITGA6,ITGB3,ITGB4,PDGFB,PDGFD,PIK3C2B,PIK3CD,PIK3R1,RASD2</t>
  </si>
  <si>
    <t>TR/RXR Activation</t>
  </si>
  <si>
    <t>ACACA,MED1,NCOA6,PCK1,PIK3C2B,PIK3CD,PIK3R1,THRA,UCP2</t>
  </si>
  <si>
    <t>BAIAP2,EGF,GIT1,HRAS,IQGAP3,ITGA6,ITGB3,ITGB4,MATK,MYO5C,PDGFB,PDGFD,PIK3C2B,PIK3CD,PIK3R1,RASD2,TLN2</t>
  </si>
  <si>
    <t>ARPP19,CCNB1,CDK1,CENPE,ENSA,ESPL1,INCENP,PPP1CA,PPP2R5A,REC8</t>
  </si>
  <si>
    <t>CAV1,HRAS,PDGFB,PDGFD,PIK3C2B,PIK3CD,PIK3R1,PLCG1,RASD2</t>
  </si>
  <si>
    <t>PIK3C2B,PIK3CD,PIK3R1,TP53,UBTF</t>
  </si>
  <si>
    <t>Coronavirus Replication Pathway</t>
  </si>
  <si>
    <t>DDX1,IFITM1,IFITM10,TUBA1C,TUBA3C/TUBA3D,TUBB</t>
  </si>
  <si>
    <t>CCNE2,HDAC1,HDAC11,HRAS,HSP90AB1,PIK3C2B,PIK3CD,PIK3R1,RASD2,TP53</t>
  </si>
  <si>
    <t>CCNE2,EGF,HRAS,PDGFB,PDGFD,PIK3C2B,PIK3CD,PIK3R1,PLCG1,RASD2,TCF3,TP53,WNT8B</t>
  </si>
  <si>
    <t>HRAS,NTF4,PIK3C2B,PIK3CD,PIK3R1,RASD2,TCF3,TP53</t>
  </si>
  <si>
    <t>HRAS,MT1E,MT1F,PIK3C2B,PIK3CD,PIK3R1,RASD2</t>
  </si>
  <si>
    <t>Epithelial Adherens Junction Signaling</t>
  </si>
  <si>
    <t>BAIAP2,EGF,HRAS,LMO7,MYO5C,NOTCH3,RASD2,SORBS1,TCF3,TUBA1C,TUBA3C/TUBA3D,TUBB</t>
  </si>
  <si>
    <t>BRCA1,HDAC1,MED1,PIK3C2B,PIK3CD,PIK3R1,PRKDC,TP53,TP53I3</t>
  </si>
  <si>
    <t>CXCL12,EGF,HLA-G,HRAS,ITGB3,MMP12,MMP14,PDGFB,PDGFD,PIK3C2B,PIK3CD,PIK3R1,RASD2</t>
  </si>
  <si>
    <t>Breast Cancer Regulation by Stathmin1</t>
  </si>
  <si>
    <t>ADRA1A,ARHGEF16,BDKRB2,BMP6,CDK1,CELSR2,CELSR3,EGF,GPR158,GPR20,GRM8,HRAS,HTR1D,PDGFB,PIK3C2B,PIK3CD,PIK3R1,PPP1CA,PPP2R5A,PRKAG1,PTGER3,PTH1R,RASD2,RHO,SPDEF,STMN1,TP53,TUBA1C,TUBA3C/TUBA3D,TUBB</t>
  </si>
  <si>
    <t>Pentose Phosphate Pathway</t>
  </si>
  <si>
    <t>H6PD,TALDO1,TKT</t>
  </si>
  <si>
    <t>Pyrimidine Ribonucleotides Interconversion</t>
  </si>
  <si>
    <t>CTPS1,DHX9,ENTPD6,NME2,PCK1</t>
  </si>
  <si>
    <t>ARHGEF16,BMP6,BRCA1,CCNE2,CDK1,CDK19,FYN,HDAC1,HDAC11,HRAS,ITGA6,ITGB3,ITGB4,LRP5,PIK3C2B,PIK3CD,PIK3R1,PRKAG1,PRKDC,RABIF,RASD2,TCF3,TP53,WNT8B</t>
  </si>
  <si>
    <t>HRAS,PIK3C2B,PIK3CD,PIK3R1,RASD2,TP53</t>
  </si>
  <si>
    <t>BRCA1,CCNB1,CDK1,PRKDC,TP53,YWHAH</t>
  </si>
  <si>
    <t>FYN,HRAS,PIK3C2B,PIK3CD,PIK3R1,PLCG1,RASD2,SOCS5</t>
  </si>
  <si>
    <t>NAD Signaling Pathway</t>
  </si>
  <si>
    <t>BMP6,EGF,GJA1,H1-5,NMNAT2,PDGFB,PIK3C2B,PIK3CD,PIK3R1,PRKAG1,TP53</t>
  </si>
  <si>
    <t>HDAC1,HDAC11,HRAS,MECOM,PIK3C2B,PIK3CD,PIK3R1,RASD2,TP53</t>
  </si>
  <si>
    <t>Paxillin Signaling</t>
  </si>
  <si>
    <t>HRAS,ITGA6,ITGB3,ITGB4,PIK3C2B,PIK3CD,PIK3R1,RASD2,TLN2</t>
  </si>
  <si>
    <t>HRAS,PIK3C2B,PIK3CD,PIK3R1,PLCG1,RASD2,TUBA1C,TUBA3C/TUBA3D,TUBB,YWHAH</t>
  </si>
  <si>
    <t>CNKSR1,HRAS,PIK3C2B,PIK3CD,PIK3R1,PPP2R5A,RASD2,SMPD3</t>
  </si>
  <si>
    <t>EGF,HRAS,PIK3C2B,PIK3CD,PIK3R1,PLCG1</t>
  </si>
  <si>
    <t>Cell Cycle Control of Chromosomal Replication</t>
  </si>
  <si>
    <t>CDC6,CDK1,CDK19,MCM4,MCM6,PRIM2</t>
  </si>
  <si>
    <t>Regulation of eIF4 and p70S6K Signaling</t>
  </si>
  <si>
    <t>EIF3F,HRAS,ITGA6,ITGB3,ITGB4,PIK3C2B,PIK3CD,PIK3R1,PPP2R5A,RASD2,RPS10,RPS3</t>
  </si>
  <si>
    <t>BRCA1,CDK1,PPP2R5A,RAD50,RFC3,TP53</t>
  </si>
  <si>
    <t>Caveolar-mediated Endocytosis Signaling</t>
  </si>
  <si>
    <t>CAV1,EGF,FYN,HLA-G,ITGA6,ITGB3,ITGB4</t>
  </si>
  <si>
    <t>CACNA1B,CAPN2,CAPN3,CBX8,CCNB1,CCNE2,CDK1,HRAS,PDK4,PIK3C2B,PIK3CD,PIK3R1,PPP1CA,PPP2R5A,RAD50,RASD2,TP53</t>
  </si>
  <si>
    <t>GFRA2,HRAS,PIK3C2B,PIK3CD,PIK3R1,PLCG1,RASD2</t>
  </si>
  <si>
    <t>HRAS,NTF4,PIK3C2B,PIK3CD,PIK3R1,PLCG1,RASD2</t>
  </si>
  <si>
    <t>DNA Double-Strand Break Repair by Non-Homologous End Joining</t>
  </si>
  <si>
    <t>PRKDC,RAD50,XRCC1</t>
  </si>
  <si>
    <t>BAIAP2,HRAS,IQGAP3,ITGA6,ITGB3,ITGB4,PIK3C2B,PIK3CD,PIK3R1,RASD2</t>
  </si>
  <si>
    <t>ADRA1A,DUSP1,FYN,GDPD1,GRM8,HRAS,HTR1D,PDE4D,PDE7B,PIK3C2B,PIK3CD,PIK3R1,PRKAG1,PTGER3,PTH1R,RASD2</t>
  </si>
  <si>
    <t>BMP6,COPS5,EGF,HRAS,MMP12,MMP14,PDGFB,PIK3C2B,PIK3CD,PIK3R1,PLCG1,RASD2,TP53</t>
  </si>
  <si>
    <t>HRAS,PIK3C2B,PIK3CD,PIK3R1,PLCG1,RASD2,SMPD3,TP53</t>
  </si>
  <si>
    <t>NF-κB Activation by Viruses</t>
  </si>
  <si>
    <t>HRAS,ITGA6,ITGB3,PIK3C2B,PIK3CD,PIK3R1,RASD2</t>
  </si>
  <si>
    <t>HRAS,PDGFB,PIK3C2B,PIK3CD,PIK3R1,RASD2,UBD</t>
  </si>
  <si>
    <t>BMP6,GATA6,HRAS,PIK3C2B,PIK3CD,PIK3R1,RASD2,TP53,WNT8B</t>
  </si>
  <si>
    <t>APOA1,C1R,C1S,C3,HRAS,PIK3CD,PIK3R1,RASD2,RBP1,SOCS5,TCF3,VWF</t>
  </si>
  <si>
    <t>BLM,BRCA1,FANCA,HLTF,RAD50,RFC3,TP53</t>
  </si>
  <si>
    <t>HRAS,PIK3C2B,PIK3CD,PIK3R1,PLCG1,RASD2</t>
  </si>
  <si>
    <t>CCNB1,CDK1,ESPL1,HSP90AB1,PPP2R5A,PRC1</t>
  </si>
  <si>
    <t>CISH,HRAS,PIK3C2B,PIK3CD,PIK3R1,RASD2,SOCS5</t>
  </si>
  <si>
    <t>CCNB1,CCNE2,CDK1,HDAC1,HDAC11,PPP2R5A,TP53</t>
  </si>
  <si>
    <t>CCNE2,EGF,GPLD1,HDAC1,HDAC11,PIK3C2B,PIK3CD,PIK3R1,TP53</t>
  </si>
  <si>
    <t>Pentose Phosphate Pathway (Non-oxidative Branch)</t>
  </si>
  <si>
    <t>TALDO1,TKT</t>
  </si>
  <si>
    <t>Reelin Signaling in Neurons</t>
  </si>
  <si>
    <t>ARHGEF16,DAB1,FYN,MAPK8IP2,PAFAH1B3,PDK4,PIK3C2B,PIK3CD,PIK3R1</t>
  </si>
  <si>
    <t>HRAS,PIK3C2B,PIK3CD,PIK3R1,PRKAG1,RASD2,SOCS5,YWHAH</t>
  </si>
  <si>
    <t>Clathrin-mediated Endocytosis Signaling</t>
  </si>
  <si>
    <t>APOA1,CTTN,DNM1L,EGF,ITGB3,ITGB4,PDGFB,PDGFD,PIK3C2B,PIK3CD,PIK3R1,UBD</t>
  </si>
  <si>
    <t>CCNE2,EGF,FYN,HRAS,ITGB3,ITGB4,PIK3C2B,PIK3CD,PIK3R1,PLCG1,RASD2,TP53</t>
  </si>
  <si>
    <t>VEGF Family Ligand-Receptor Interactions</t>
  </si>
  <si>
    <t>HRAS,PIK3C2B,PIK3CD,PIK3R1,PLA2G1B,PLCG1,RASD2</t>
  </si>
  <si>
    <t>CACNA1B,CAV1,DLG4,EGF,HRAS,HSP90AB1,MDK,MED1,MED20,MED24,MMP12,MMP14,PIK3C2B,PIK3CD,PIK3R1,PLCG1,PRKAG1,PRKDC,RASD2,TP53</t>
  </si>
  <si>
    <t>ANGPT1,CXCL12,EGF,FYN,HRAS,ITGA6,ITGB3,ITGB4,PDGFB,PDGFD,RASD2,SORBS1</t>
  </si>
  <si>
    <t>HRAS,ITGA6,ITGB3,ITGB4,PIK3C2B,PIK3CD,PIK3R1,PLCG1,RASD2</t>
  </si>
  <si>
    <t>CISH,HRAS,PIK3C2B,PIK3CD,PIK3R1,RASD2</t>
  </si>
  <si>
    <t>Stearate Biosynthesis I (Animals)</t>
  </si>
  <si>
    <t>ACOT7,ACSL1,ASPG,LPGAT1,THEM5</t>
  </si>
  <si>
    <t>HRAS,ITGB3,PIK3C2B,PIK3CD,PIK3R1,RASD2</t>
  </si>
  <si>
    <t>CISH,PIK3C2B,PIK3CD,PIK3R1</t>
  </si>
  <si>
    <t>COPS5,HSP90AB1,P4HB,TP53,UBE2C,UBE2Q1</t>
  </si>
  <si>
    <t>Bladder Cancer Signaling</t>
  </si>
  <si>
    <t>EGF,HDAC1,HDAC11,HRAS,MMP12,MMP14,RASD2,TP53</t>
  </si>
  <si>
    <t>Nitric Oxide Signaling in the Cardiovascular System</t>
  </si>
  <si>
    <t>BDKRB2,CACNA1B,CAV1,HSP90AB1,PIK3C2B,PIK3CD,PIK3R1,PRKAG1</t>
  </si>
  <si>
    <t>EGF,HRAS,PIK3C2B,PIK3CD,PIK3R1,PLCG1,RASD2</t>
  </si>
  <si>
    <t>HRAS,ITGA6,ITGB4,PIK3C2B,PIK3CD,PIK3R1,RASD2,TCF3,YWHAH</t>
  </si>
  <si>
    <t>FAT10 Signaling Pathway</t>
  </si>
  <si>
    <t>PSMB5,PSMD14,PSMD2,PSME3,UBD</t>
  </si>
  <si>
    <t>HRAS,PIK3C2B,PIK3CD,PIK3R1,PLCG1,PRKAG1,RASD2</t>
  </si>
  <si>
    <t>Small Cell Lung Cancer Signaling</t>
  </si>
  <si>
    <t>CCNE2,HDAC1,HDAC11,PIK3C2B,PIK3CD,PIK3R1,TP53</t>
  </si>
  <si>
    <t>HRAS,PIK3C2B,PIK3CD,PIK3R1,RASD2,SLC39A7</t>
  </si>
  <si>
    <t>Fc Epsilon RI Signaling</t>
  </si>
  <si>
    <t>FYN,HRAS,PIK3C2B,PIK3CD,PIK3R1,PLA2G1B,PLCG1,RASD2</t>
  </si>
  <si>
    <t>BLM,BRCA1,CCNB1,CDK1,PPP2R5A,RAD50,TP53</t>
  </si>
  <si>
    <t>HRAS,PIK3C2B,PIK3CD,PIK3R1,RASD2</t>
  </si>
  <si>
    <t>Angiopoietin Signaling</t>
  </si>
  <si>
    <t>ANGPT1,HRAS,PIK3C2B,PIK3CD,PIK3R1,RASD2</t>
  </si>
  <si>
    <t>EGF,HRAS,LRP5,MMP12,MMP14,PIK3C2B,PIK3CD,PIK3R1,PRKAG1,PTGER3,RASD2,TCF3,TP53,WNT8B</t>
  </si>
  <si>
    <t xml:space="preserve">Supplementary Table S3. miRNA regulation of DNA methylation machinery genes In HCC (ALL). </t>
  </si>
  <si>
    <t>miRNA Expr p-value</t>
  </si>
  <si>
    <t>miRNA Expr Fold Change</t>
  </si>
  <si>
    <t>miRNA-mRNA Confidence (IPA Targetfilter)</t>
  </si>
  <si>
    <t>Gene Symbol</t>
  </si>
  <si>
    <t>mRNA Expr p-value</t>
  </si>
  <si>
    <t>mRNA Expr Fold Change</t>
  </si>
  <si>
    <t>Pathway</t>
  </si>
  <si>
    <t>hsa-miR-424-5p</t>
  </si>
  <si>
    <t>miR-16-5p (and other miRNAs w/seed AGCAGCA)</t>
  </si>
  <si>
    <t>High (predicted)</t>
  </si>
  <si>
    <t>CARM1</t>
  </si>
  <si>
    <t>Estrogen Receptor Signaling,RAR Activation</t>
  </si>
  <si>
    <t>hsa-miR-4652-5p</t>
  </si>
  <si>
    <t>miR-4652-5p (miRNAs w/seed GGGGACU)</t>
  </si>
  <si>
    <t>∞</t>
  </si>
  <si>
    <t>Moderate (predicted)</t>
  </si>
  <si>
    <t>hsa-miR-624-3p</t>
  </si>
  <si>
    <t>miR-624-3p (miRNAs w/seed ACAAGGU)</t>
  </si>
  <si>
    <t>hsa-miR-101-3p</t>
  </si>
  <si>
    <t>miR-101-3p (and other miRNAs w/seed ACAGUAC)</t>
  </si>
  <si>
    <t>DNMT3A</t>
  </si>
  <si>
    <t>DNA Methylation and Transcriptional Repression Signaling,Sumoylation Pathway</t>
  </si>
  <si>
    <t>hsa-miR-450b-5p</t>
  </si>
  <si>
    <t>miR-450b-5p (miRNAs w/seed UUUGCAA)</t>
  </si>
  <si>
    <t>EZH2</t>
  </si>
  <si>
    <t>Adipogenesis pathway,Hepatic Fibrosis Signaling Pathway,HOTAIR Regulatory Pathway,Senescence Pathway</t>
  </si>
  <si>
    <t>Experimentally Observed,High (predicted)</t>
  </si>
  <si>
    <t>FTSJ1</t>
  </si>
  <si>
    <t>Cysteine Biosynthesis III (mammalia),Methionine Degradation I (to Homocysteine),Superpathway of Methionine Degradation</t>
  </si>
  <si>
    <t>hsa-miR-378a-5p</t>
  </si>
  <si>
    <t>miR-378a-5p (miRNAs w/seed UCCUGAC)</t>
  </si>
  <si>
    <t>hsa-miR-4686</t>
  </si>
  <si>
    <t>miR-4686 (miRNAs w/seed AUCUGCU)</t>
  </si>
  <si>
    <t>hsa-miR-887-5p</t>
  </si>
  <si>
    <t>miR-887-5p (miRNAs w/seed UUGGGAG)</t>
  </si>
  <si>
    <t>JMJD1C</t>
  </si>
  <si>
    <t xml:space="preserve"> </t>
  </si>
  <si>
    <t>hsa-miR-761</t>
  </si>
  <si>
    <t>miR-214-3p (and other miRNAs w/seed CAGCAGG)</t>
  </si>
  <si>
    <t>JMJD4</t>
  </si>
  <si>
    <t>hsa-miR-22-3p</t>
  </si>
  <si>
    <t>miR-22-3p (miRNAs w/seed AGCUGCC)</t>
  </si>
  <si>
    <t>hsa-miR-589-5p</t>
  </si>
  <si>
    <t>miR-589-5p (and other miRNAs w/seed GAGAACC)</t>
  </si>
  <si>
    <t>JMJD7</t>
  </si>
  <si>
    <t>EEF1AKNMT</t>
  </si>
  <si>
    <t>METTL14</t>
  </si>
  <si>
    <t>hsa-miR-362-5p</t>
  </si>
  <si>
    <t>miR-362-5p (and other miRNAs w/seed AUCCUUG)</t>
  </si>
  <si>
    <t>hsa-miR-454-5p</t>
  </si>
  <si>
    <t>miR-454-5p (miRNAs w/seed CCCUAUC)</t>
  </si>
  <si>
    <t>hsa-miR-542-3p</t>
  </si>
  <si>
    <t>miR-542-3p (miRNAs w/seed GUGACAG)</t>
  </si>
  <si>
    <t>hsa-miR-5589-3p</t>
  </si>
  <si>
    <t>miR-5589-3p (miRNAs w/seed GCACAUG)</t>
  </si>
  <si>
    <t>METTL2A</t>
  </si>
  <si>
    <t>hsa-miR-378g</t>
  </si>
  <si>
    <t>miR-378g (miRNAs w/seed CUGGGCU)</t>
  </si>
  <si>
    <t>hsa-miR-10b-3p</t>
  </si>
  <si>
    <t>miR-10b-3p (miRNAs w/seed CAGAUUC)</t>
  </si>
  <si>
    <t>METTL2B</t>
  </si>
  <si>
    <t>hsa-miR-99a-3p</t>
  </si>
  <si>
    <t>miR-99a-3p (and other miRNAs w/seed AAGCUCG)</t>
  </si>
  <si>
    <t>hsa-let-7c-3p</t>
  </si>
  <si>
    <t>let-7c-1-3p (and other miRNAs w/seed UGUACAA)</t>
  </si>
  <si>
    <t>METTL3</t>
  </si>
  <si>
    <t>METTL5</t>
  </si>
  <si>
    <t>hsa-miR-511-5p</t>
  </si>
  <si>
    <t>miR-511-5p (miRNAs w/seed UGUCUUU)</t>
  </si>
  <si>
    <t>hsa-miR-10b-5p</t>
  </si>
  <si>
    <t>miR-10a-5p (and other miRNAs w/seed ACCCUGU)</t>
  </si>
  <si>
    <t>METTL7A</t>
  </si>
  <si>
    <t>hsa-miR-130b-5p</t>
  </si>
  <si>
    <t>miR-130b-5p (and other miRNAs w/seed CUCUUUC)</t>
  </si>
  <si>
    <t>hsa-miR-146a-5p</t>
  </si>
  <si>
    <t>miR-146a-5p (and other miRNAs w/seed GAGAACU)</t>
  </si>
  <si>
    <t>hsa-miR-151a-3p</t>
  </si>
  <si>
    <t>miR-151-3p (and other miRNAs w/seed UAGACUG)</t>
  </si>
  <si>
    <t>METTL7B</t>
  </si>
  <si>
    <t>MRM2</t>
  </si>
  <si>
    <t>PRMT3</t>
  </si>
  <si>
    <t>hsa-miR-130a-3p</t>
  </si>
  <si>
    <t>miR-130a-3p (and other miRNAs w/seed AGUGCAA)</t>
  </si>
  <si>
    <t>SMYD2</t>
  </si>
  <si>
    <t>SMYD5</t>
  </si>
  <si>
    <t>TRMT112</t>
  </si>
  <si>
    <t>hsa-miR-369-3p</t>
  </si>
  <si>
    <t>miR-369-3p (miRNAs w/seed AUAAUAC)</t>
  </si>
  <si>
    <t>hsa-miR-550a-3p</t>
  </si>
  <si>
    <t>miR-550a-3p (and other miRNAs w/seed GUCUUAC)</t>
  </si>
  <si>
    <t>TRMT44</t>
  </si>
  <si>
    <t>TRMT6</t>
  </si>
  <si>
    <t>ZBTB21</t>
  </si>
  <si>
    <t>ZBTB22</t>
  </si>
  <si>
    <t>ZBTB3</t>
  </si>
  <si>
    <t>hsa-miR-106b-5p</t>
  </si>
  <si>
    <t>ZBTB43</t>
  </si>
  <si>
    <t>ZBTB7B</t>
  </si>
  <si>
    <t>hsa-miR-139-3p</t>
  </si>
  <si>
    <t>miR-139-3p (miRNAs w/seed GGAGACG)</t>
  </si>
  <si>
    <t>ZBTB9</t>
  </si>
  <si>
    <t>CSNK2B,FOS,FOXO3,IGFBP4,JUN,MAPK3,PIK3C2G,PIK3R1,PIK3R5,RAP2A,SHC1,SOCS2,SOCS3,SOCS5,STAT3,YWHAH,YWHAZ</t>
  </si>
  <si>
    <t>CDKN1A,CEBPB,FOS,JUN,MAPK3,PIK3C2G,PIK3R1,PIK3R5,RAP2A,SHC1,SOCS2,SOCS3,SOCS5,STAT3</t>
  </si>
  <si>
    <t>CEBPB,FOS,JUN,MAPK3,PIK3C2G,PIK3R1,PIK3R5,RAP2A,SHC1,SOCS2,SOCS3,SOCS5,SP1,STAT3</t>
  </si>
  <si>
    <t>APOH,CEBPB,CP,F8,FOS,HP,IL1RAP,IL33,IL6ST,IRAK1,JUN,MAPK3,MYD88,PIK3R1,RAP2A,SERPINF2,SHC1,SOCS2,SOCS3,SOCS5,STAT3</t>
  </si>
  <si>
    <t>ATF2,CRK,DUSP2,ESR1,FOS,H3-3A/H3-3B,ITGA2,ITGA6,ITGB3,MAPK3,MYCN,PIK3C2G,PIK3R1,PIK3R5,PPP1CC,PPP2CB,PPP2R2A,RAP2A,SHC1,STAT3,TLN2,YWHAH,YWHAZ</t>
  </si>
  <si>
    <t>ALDH18A1,APAF1,BAX,CCNA2,CCND1,CDKN1A,CHEK1,CYP3A4,CYP3A5,ESR1,FOS,GSTM2,JUN,MAPK3,NFIA,RBL2,SMARCA4,SP1</t>
  </si>
  <si>
    <t>CCND1,JUN,MAPK3,NRG1,PIK3C2G,PIK3R1,PIK3R5,RAP2A,SHC1,SP1,STAT3</t>
  </si>
  <si>
    <t>FOS,IGF2,MAPK3,PIK3C2G,PIK3R1,PIK3R5,RPS6KA3,SOCS2,SOCS3,SOCS5,STAT3</t>
  </si>
  <si>
    <t>ATF2,CCND1,F12,FOS,ITGA6,JUN,MAPK3,PIK3C2G,PIK3R1,PIK3R5,RAP2A,RPS6KA3,SP1,STAT3,YWHAH,YWHAZ</t>
  </si>
  <si>
    <t>CRK,CSNK2B,FOS,JUN,MAPK3,PDGFRA,PIK3C2G,PIK3R1,PIK3R5,RAP2A,SHC1,STAT3</t>
  </si>
  <si>
    <t>CEBPB,CSNK2B,FOS,IL1RAP,IL33,IL6ST,JUN,MAPK3,PIK3C2G,PIK3R1,PIK3R5,RAP2A,SHC1,SOCS3,STAT3</t>
  </si>
  <si>
    <t>ATF2,FOS,JUN,MAPK3,NTF3,PIK3C2G,PIK3R1,PIK3R5,RAP2A,SHC1,SPRY2</t>
  </si>
  <si>
    <t>CCND1,FOS,JUN,MAPK3,NTF3,PIK3C2G,PIK3R1,PIK3R5,RAP2A,RET,SHC1</t>
  </si>
  <si>
    <t>ATF2,CCND1,ESR1,FOS,JUN,MAPK3,PIK3C2G,PIK3R1,PIK3R5,RAP2A,SP1</t>
  </si>
  <si>
    <t>ACTR3,ARHGAP26,ARPC3,ARPC5,CAPN6,CRK,ILK,ITGA2,ITGA6,ITGB3,MAPK3,PIK3C2G,PIK3R1,PIK3R5,RAP2A,RND1,RND3,SHC1,TLN2,TTN</t>
  </si>
  <si>
    <t>CRK,FOS,JUN,MAPK3,PIK3C2G,PIK3R1,PIK3R5,RAP2A,RBX1,UBA52,UBD</t>
  </si>
  <si>
    <t>CSNK2B,FOS,JUN,MAPK3,PIK3C2G,PIK3R1,PIK3R5,SHC1,STAT3</t>
  </si>
  <si>
    <t>CHP1,FOS,JUN,MAPK3,PIK3C2G,PIK3R1,PIK3R5,PPP3CC,RAP2A,SHC1,STAT3</t>
  </si>
  <si>
    <t>BLNK,IL15RA,MAPK3,PIK3C2G,PIK3R1,PIK3R5,RAP2A,SHC1,SOCS3,STAT3</t>
  </si>
  <si>
    <t>CCND1,CDKN1A,E2F7,HDAC1,IGF2,MAPK3,PA2G4,PDGFRA,PIK3C2G,PIK3R1,PIK3R5,RAP2A,RBL2,SHC1</t>
  </si>
  <si>
    <t>ASXL2,CACNB2,CAPN6,CAT,CCND1,CDC27,CDKN1A,CEBPB,CHEK1,CHP1,E2F7,EZH2,FOXO3,GADD45G,JUN,MAPK3,PIK3C2G,PIK3R1,PIK3R5,PPP2CB,PPP2R2A,PPP3CC,RAP2A,RASSF5,RBL2</t>
  </si>
  <si>
    <t>ATF2,CCND1,CEBPB,CHP1,FCGR3A/FCGR3B,FOS,FRZB,FZD6,GNAO1,ICAM1,IL1RAP,IL33,IL6ST,IRAK1,JUN,MAPK3,MYD88,NLK,PIK3C2G,PIK3R1,PIK3R5,PPP3CC,RAP2A,SFRP1,SOCS3,STAT3</t>
  </si>
  <si>
    <t>APAF1,BAX,BRCA1,CCND1,CDKN1A,CHEK1,GADD45G,HDAC1,JUN,PIK3C2G,PIK3R1,PIK3R5</t>
  </si>
  <si>
    <t>Systemic Lupus Erythematosus In B Cell Signaling Pathway</t>
  </si>
  <si>
    <t>BLNK,CCND1,CHP1,FOS,FOXO3,IL33,IL6ST,IRAK1,IRF5,IRF7,IRF9,JUN,MAPK3,MYD88,PIK3C2G,PIK3R1,PIK3R5,PPP3CC,RAP2A,RASGRP2,SHC1,STAT3,TNFSF14</t>
  </si>
  <si>
    <t>BAX,CCND1,EBF1,FOXO3,JUN,MAPK3,PIK3C2G,PIK3R1,PIK3R5,SHC1</t>
  </si>
  <si>
    <t>CSNK2B,FOS,JUN,MAPK3,PIK3C2G,PIK3R1,PIK3R5,RAP2A,SHC1</t>
  </si>
  <si>
    <t>AGTR1,ATF2,CACNB2,CCND1,CEBPB,EZH2,FOS,FZD6,ICAM1,IL1RAP,IL33,IRAK1,ITGA2,ITGA6,ITGB3,JUN,MAPK3,mir-21,MYD88,PDGFRA,PIK3C2G,PIK3R1,PIK3R5,RAP2A,RND1,RND3,SHH,SP1,STAT3,TFRC,TTN</t>
  </si>
  <si>
    <t>ATF2,CCND1,CDKN1A,FOS,ITGA2,ITGA6,ITGB3,JUN,MAPK3,PIK3C2G,PIK3R1,PIK3R5,RAP2A,STAT3</t>
  </si>
  <si>
    <t>FOS,JUN,MAPK3,PIK3C2G,PIK3R1,PIK3R5,RAP2A,SHC1,STAT3</t>
  </si>
  <si>
    <t>DOK5,FOS,JUN,MAPK3,PIK3C2G,PIK3R1,PIK3R5,RAP2A,RET,SHC1</t>
  </si>
  <si>
    <t>FOS,H3-3A/H3-3B,JUN,MAPK3,PIK3C2G,PIK3R1,PIK3R5,RPS6KA3</t>
  </si>
  <si>
    <t>CCND1,CDKN1A,CSNK2B,FOXO3,ILK,ITGA2,ITGA6,ITGB3,MAPK3,PDGFRA,PIK3R1,PIK3R5,RAP2A,SHC1,YWHAH</t>
  </si>
  <si>
    <t>CCND1,CDKN1A,CRK,E2F7,HDAC1,MAPK3,PA2G4,PIK3C2G,PIK3R1,PIK3R5,RAP2A,RBL2</t>
  </si>
  <si>
    <t>CCND1,FOXO3,HDAC1,MAPK3,PA2G4,PIK3C2G,PIK3R1,PIK3R5,RAP2A,RASSF5,RBL2</t>
  </si>
  <si>
    <t>AREG,ERBB4,FOS,JUN,MAPK3,NRG1,PIK3C2G,PIK3R1,PIK3R5,RAP2A,SHC1</t>
  </si>
  <si>
    <t>ACTR3,ARPC3,ARPC5,CFL2,ITGA2,ITGA6,ITGB3,JUN,MAPK3,NCKAP1,PIK3C2G,PIK3R1,PIK3R5,RAP2A</t>
  </si>
  <si>
    <t>BRCA1,CCND1,CDKN1A,CHEK1,GADD45G,HDAC1,MSH2,PIK3C2G,PIK3R1,PIK3R5,RAP2A,SMARCA4,UBA52,UBD</t>
  </si>
  <si>
    <t>CCND1,CSNK2B,FRZB,FZD6,GJA1,GNAO1,HDAC1,ILK,JUN,NLK,PPP2CB,PPP2R2A,SFRP1,SOX5,UBA52,UBD</t>
  </si>
  <si>
    <t>IL6ST,MAPK3,PIK3C2G,PIK3R1,PIK3R5,RAP2A,RPS6KA3,STAT3</t>
  </si>
  <si>
    <t>ATF2,BRCA1,CBX1,CBX3,CDKN1A,CHEK1,GADD45G,JUN,PPP1CC,PPP2CB,PPP2R2A</t>
  </si>
  <si>
    <t>CCND1,MAPK3,PIK3C2G,PIK3R1,PIK3R5,PPP3CC,RAP2A,SHC1,STAT3</t>
  </si>
  <si>
    <t>ADCY1,APAF1,BAX,BRCA1,CCND1,CDK19,CDKN1A,CHEK1,CRK,E2F7,FOS,FZD6,GNAO1,GNB5,HDAC1,ITGA2,ITGA6,ITGB3,JUN,MAPK3,NLK,PA2G4,PIK3C2G,PIK3R1,PIK3R5,RAP2A,RBL2,RND1,RND3,SHC1,SHH</t>
  </si>
  <si>
    <t>APAF1,ATF2,BAX,CAPN6,CASP1,GNB5,GPAA1,HDAC1,JUN,MAPK3,PIK3C2G,PIK3R1,PIK3R5,PSMA1,PSMD10,PSME3,SHC1,SP1,TAF9B,UBA52,UBD,UBE2S</t>
  </si>
  <si>
    <t>AREG,CCND1,CDKN1A,FOS,FOXO3,ITGB3,JUN,MAPK3,mir-21,NRG1,PIK3C2G,PIK3R1,PIK3R5,RAP2A,RBL2,SP1,STAT3</t>
  </si>
  <si>
    <t>ATF2,JUN,P4HB,UBE2D1,UBE2I,UBE2L6,UBE2N,UBE2Q1,UBE2S</t>
  </si>
  <si>
    <t>ILK Signaling</t>
  </si>
  <si>
    <t>ATF2,CCND1,CFL2,FOS,ILK,ITGB3,JUN,LIMS2,MAPK3,NACA,PIK3C2G,PIK3R1,PIK3R5,PPP2CB,PPP2R2A,RND1,RND3</t>
  </si>
  <si>
    <t>PIK3C2G,PIK3R1,PIK3R5,SOCS2,SOCS3,STAT3</t>
  </si>
  <si>
    <t>AREG,CRK,ERBB4,ERRFI1,ITGA2,ITGA6,ITGB3,MAPK3,NRG1,PIK3R1,RAP2A,SHC1</t>
  </si>
  <si>
    <t>CFL2,EGR1,ITGA6,ITGB3,MAPK3,P4HB,PDIA6,PIK3C2G,PIK3R1,PIK3R5,RAP2A,RPS6KA3</t>
  </si>
  <si>
    <t>ADCY1,ADM,BAX,CEBPB,CRCP,CTH,FOS,GPR182,IL33,MAPK3,NPR3,PIK3C2G,PIK3R1,PIK3R5,RAP2A,SHC1,TTN</t>
  </si>
  <si>
    <t>CCND1,FOS,FOXO3,HLA-G,ICAM1,IGF2,ITGB3,JUN,MAPK3,MMP25,PDCD1LG2,PIK3C2G,PIK3R1,PIK3R5,RAP2A,STAT3</t>
  </si>
  <si>
    <t>ARHGAP26,CAPN6,CRK,ITGA2,ITGA6,ITGB3,MAPK3,PIK3C2G,PIK3R1,PIK3R5,RAP2A,TLN2</t>
  </si>
  <si>
    <t>CCND1,FOXO3,ILK,MAPK3,PIK3C2G,PIK3R1,PIK3R5,RAP2A</t>
  </si>
  <si>
    <t>CDKN1A,CTH,GNB5,MAPK3,NPR3,PIK3C2G,PIK3R1,PIK3R5,RAP2A</t>
  </si>
  <si>
    <t>PI3K/AKT Signaling</t>
  </si>
  <si>
    <t>CCND1,CDKN1A,FOXO3,IL15RA,IL6ST,ILK,ITGA2,ITGA6,ITGB3,MAPK3,PIK3R1,PPP2CB,PPP2R2A,RAP2A,SHC1,YWHAH,YWHAZ</t>
  </si>
  <si>
    <t>CCNA2,CCND1,CDKN1A,E2F7,ESR1</t>
  </si>
  <si>
    <t>CDKN1A,HDAC1,MAPK3,PIK3C2G,PIK3R1,PIK3R5,PPP2CB,PPP2R2A,RAP2A,SHC1,SP1</t>
  </si>
  <si>
    <t>ADCY1,AGTR1,ATF2,FOS,JUN,MAPK3,PIK3C2G,PIK3R1,PIK3R5,RAP2A,SHC1,STAT3</t>
  </si>
  <si>
    <t>ACTR3,ADAM10,ARPC3,ARPC5,ATF2,CFL2,CRK,GNAO1,GNB5,ITGA2,ITGA6,ITGB3,MAPK3,PIK3C2G,RAP2A,SHC1,STAT3</t>
  </si>
  <si>
    <t>Th1 and Th2 Activation Pathway</t>
  </si>
  <si>
    <t>CCR1,ICAM1,IKZF1,IL33,JAG2,JUN,KLRD1,mir-146,mir-21,PIK3C2G,PIK3R1,PIK3R5,RUNX3,SOCS3,STAT3</t>
  </si>
  <si>
    <t>CCND1,CDKN1A,MAPK3,PIK3C2G,PIK3R1,PIK3R5,RAP2A</t>
  </si>
  <si>
    <t>CCND1,CDKN1A,E2F7,FZD6,IGF2,MAPK3,NF2,PDGFRA,PIK3C2G,PIK3R1,PIK3R5,RAP2A,RND1,RND3,SHC1</t>
  </si>
  <si>
    <t>ADCY1,APLN,FOS,GNAO1,GNB5,ICAM1,JUN,MAPK3,PIK3C2G,PIK3R1,PIK3R5,RAP2A,SP1</t>
  </si>
  <si>
    <t>Tetrahydrobiopterin Biosynthesis I</t>
  </si>
  <si>
    <t>GCH1,PTS</t>
  </si>
  <si>
    <t>Anandamide Degradation</t>
  </si>
  <si>
    <t>FAAH2,NAAA</t>
  </si>
  <si>
    <t>Tetrahydrobiopterin Biosynthesis II</t>
  </si>
  <si>
    <t>Endocannabinoid Developing Neuron Pathway</t>
  </si>
  <si>
    <t>ADCY1,ATF2,BRCA1,CCND1,GNAO1,GNB5,MAPK3,PIK3C2G,PIK3R1,PIK3R5,RAP2A,STAT3</t>
  </si>
  <si>
    <t>ATF2,MAPK3,PIK3C2G,PIK3R1,PIK3R5,RAP2A,RPS6KA3,SHC1,STAT3</t>
  </si>
  <si>
    <t>ADCY1,ATF2,CRK,MAPK3,PIK3C2G,PIK3R1,PIK3R5,RAP2A,RPS6KA3,SHC1</t>
  </si>
  <si>
    <t>ATF2,CCND1,CDKN1A,HDAC1,MAPK3,PA2G4,PIK3C2G,PIK3R1,PIK3R5,RAP2A,RBL2</t>
  </si>
  <si>
    <t>BRCA1,CDKN1A,CHEK1,E2F7,MSH2,PLK1,POU2F1,RBL2,SMARCA4</t>
  </si>
  <si>
    <t>CD40 Signaling</t>
  </si>
  <si>
    <t>FOS,ICAM1,JUN,MAPK3,PIK3C2G,PIK3R1,PIK3R5,STAT3</t>
  </si>
  <si>
    <t>ERBB4,MAPK3,NRG1,PIK3C2G,PIK3R1,PIK3R5,RAP2A,SHC1</t>
  </si>
  <si>
    <t>IL-8 Signaling</t>
  </si>
  <si>
    <t>BAX,CCND1,CSTB,FOS,GNAO1,GNB5,ICAM1,IRAK1,ITGB3,JUN,MAPK3,PIK3C2G,PIK3R1,PIK3R5,RAP2A,RND1,RND3</t>
  </si>
  <si>
    <t>CDKN1A,ELAVL1,ESR1,EZH2,H3-3A/H3-3B,HDAC1,HSF1,ICAM1,mir-130,MMP25,PIK3C2G,PIK3R1,PIK3R5,STAT3</t>
  </si>
  <si>
    <t>BRCA1,CCND1,CDKN1A,GADD45G</t>
  </si>
  <si>
    <t>ATF2,ATG4B,CHP1,FOS,FOXO3,GORASP2,JUN,MAPK3,MYD88,NRBF2,PIK3C2G,PIK3R1,PIK3R5,PPP2CB,PPP2R2A,PPP3CC,WIPI2</t>
  </si>
  <si>
    <t>CCNA2,CCND1,CDKN1A,E2F7,HDAC1,PA2G4,PPP2CB,PPP2R2A,RBL2</t>
  </si>
  <si>
    <t>AGTR1,EEF2K,MAPK3,PIK3C2G,PIK3R1,PIK3R5,PPP2CB,PPP2R2A,RAP2A,SHC1,YWHAH,YWHAZ</t>
  </si>
  <si>
    <t>CCND1,EIF2AK1,EIF2S2,HNRNPA1,MAPK3,MYCN,PIK3C2G,PIK3R1,PIK3R5,PPP1CC,RAP2A,RPL38,RPLP0,RPLP2,RPS3,SHC1,UBA52</t>
  </si>
  <si>
    <t>MSP-RON Signaling In Macrophages Pathway</t>
  </si>
  <si>
    <t>ATF2,F12,FOS,JUN,MAPK3,PIK3C2G,PIK3R1,PIK3R5,RAP2A,SOCS3,STAT3</t>
  </si>
  <si>
    <t>fMLP Signaling in Neutrophils</t>
  </si>
  <si>
    <t>ACTR3,ARPC3,ARPC5,CHP1,GNAO1,GNB5,MAPK3,PIK3C2G,PIK3R1,PIK3R5,PPP3CC,RAP2A</t>
  </si>
  <si>
    <t>CXCR4 Signaling</t>
  </si>
  <si>
    <t>ADCY1,CRK,EGR1,FOS,GNAO1,GNB5,JUN,MAPK3,PIK3C2G,PIK3R1,PIK3R5,RAP2A,RND1,RND3</t>
  </si>
  <si>
    <t>BRCA1,CDKN1A,CHEK1,E2F7,PLK1,PPP2CB,PPP2R2A</t>
  </si>
  <si>
    <t>ITGB3,MAPK3,PIK3C2G,PIK3R1,PIK3R5,RAP2A,RND1,RND3</t>
  </si>
  <si>
    <t>CBX4,FOS,HDAC1,JUN,RAN,RND1,RND3,SP1,SUMO2,UBE2I</t>
  </si>
  <si>
    <t>Th2 Pathway</t>
  </si>
  <si>
    <t>CCR1,ICAM1,IKZF1,IL33,JAG2,JUN,mir-21,PIK3C2G,PIK3R1,PIK3R5,RUNX3,SOCS3</t>
  </si>
  <si>
    <t>CFL2,ITGA2,ITGA6,ITGB3,MAPK3,PDGFRA,PIK3C2G,PIK3R1,PIK3R5,RAP2A,SHC1</t>
  </si>
  <si>
    <t>Role of JAK2 in Hormone-like Cytokine Signaling</t>
  </si>
  <si>
    <t>SHC1,SOCS2,SOCS3,SOCS5,STAT3</t>
  </si>
  <si>
    <t>ADCY1,CTH,FOS,GNAO1,GNB5,JUN,MAPK3,NPR3,PDE8A,PDE8B,PIK3C2G,PIK3R1,PIK3R5</t>
  </si>
  <si>
    <t>IL-10 Signaling</t>
  </si>
  <si>
    <t>CCR1,FOS,IL1RAP,IL33,JUN,SOCS3,SP1,STAT3</t>
  </si>
  <si>
    <t>ERK5 Signaling</t>
  </si>
  <si>
    <t>ATF2,FOS,FOXO3,IL6ST,RAP2A,RPS6KA3,YWHAH,YWHAZ</t>
  </si>
  <si>
    <t>BOD1,CDC27,CENPO,CENPQ,DSN1,NSL1,PLK1,PPP1CC,SPC25,STAG2</t>
  </si>
  <si>
    <t>CAPN6,CCNA2,CCND1,ITGA2,ITGA6,ITGB3,MAPK3,RAP2A,TLN2</t>
  </si>
  <si>
    <t>IL-23 Signaling Pathway</t>
  </si>
  <si>
    <t>PIK3C2G,PIK3R1,PIK3R5,RORA,SOCS3,STAT3</t>
  </si>
  <si>
    <t>FOS,JUN,MAPK3,PIK3C2G,PIK3R1,PIK3R5,PPP2CB,PPP2R2A,RAP2A</t>
  </si>
  <si>
    <t>ADCY1,AGTR1,CHRM2,GNAO1,GNB5,MAPK3,NPR3,NPY1R,RAP2A,SHC1,STAT3,TBXA2R</t>
  </si>
  <si>
    <t>BRCA1,CCND1,FZD6,GJA1,HDAC1,MAPK3,MSH2,PA2G4,PIK3C2G,PIK3R1,PIK3R5,RAP2A,RBL2</t>
  </si>
  <si>
    <t>Actin Nucleation by ARP-WASP Complex</t>
  </si>
  <si>
    <t>ACTR3,ARPC3,ARPC5,ITGA2,ITGA6,ITGB3,RAP2A,RND1,RND3</t>
  </si>
  <si>
    <t>ADCY1,BAX,CCND1,FOS,FZD6,GNAO1,GNB5,IL6ST,JUN,MAPK3,MMP25,MSH2,PIK3C2G,PIK3R1,PIK3R5,RAP2A,RND1,RND3,STAT3</t>
  </si>
  <si>
    <t>CCND1,ESR1,IGF1,MAPK3,TERT</t>
  </si>
  <si>
    <t>STAT3 Pathway</t>
  </si>
  <si>
    <t>BMP6,GHR,IGF1,IL6ST,MAPK3,SOCS2</t>
  </si>
  <si>
    <t>CCND1,EIF4EBP1,GHR,IL6ST,ITGA6,MAPK3,YWHAH</t>
  </si>
  <si>
    <t>Cardiac Hypertrophy Signaling (Enhanced)</t>
  </si>
  <si>
    <t>ADRA2B,AGTR1,EIF4EBP1,GHR,HDAC1,IGF1,IL6ST,ITGA6,MAPK3,PDE8A,RCAN1,WNT9A</t>
  </si>
  <si>
    <t>IGF1,IGFBP4,MAPK3,SOCS2,YWHAH</t>
  </si>
  <si>
    <t>GHR,IGF1,MAPK3,SOCS2</t>
  </si>
  <si>
    <t>Coagulation System</t>
  </si>
  <si>
    <t>F8,SERPINA5,SERPINF2</t>
  </si>
  <si>
    <t>F8,IL6ST,MAPK3,RBP1,SERPINF2,SOCS2</t>
  </si>
  <si>
    <t>ADRA2B,AGTR1,GNAO1,MAPK3,TBXA2R</t>
  </si>
  <si>
    <t>CCND1,CYP3A5,ESR1,MAPK3,NFIA</t>
  </si>
  <si>
    <t>CCND1,GHR,ITGA6,MAPK3,YWHAH</t>
  </si>
  <si>
    <t>CREB Signaling in Neurons</t>
  </si>
  <si>
    <t>ACKR4,ADRA2B,AGTR1,BMP6,CCR1,GHR,GNAO1,GPR182,IGF1,MAPK3,TBXA2R</t>
  </si>
  <si>
    <t>CCND1,GJA1,HDAC1,MAPK3,WNT9A</t>
  </si>
  <si>
    <t>Melatonin Degradation I</t>
  </si>
  <si>
    <t>CYP3A5,CYP4X1,SULT1B1</t>
  </si>
  <si>
    <t>cAMP-mediated signaling</t>
  </si>
  <si>
    <t>ADRA2B,AGTR1,GNAO1,MAPK3,PDE8A,TBXA2R</t>
  </si>
  <si>
    <t>Superpathway of Melatonin Degradation</t>
  </si>
  <si>
    <t>CCND1,GJA1,GNAO1,HDAC1,WNT9A</t>
  </si>
  <si>
    <t>CCND1,CXCL12,FCGR3A/FCGR3B,GNAO1,IL6ST,MAPK3,WNT9A</t>
  </si>
  <si>
    <t>ITGA6,MAPK3,MATK,NRG1</t>
  </si>
  <si>
    <t>CCND1,MAPK3,NRG1</t>
  </si>
  <si>
    <t>BMP6,IL6ST,MAPK3,WNT9A</t>
  </si>
  <si>
    <t>Bupropion Degradation</t>
  </si>
  <si>
    <t>CYP3A5,CYP4X1</t>
  </si>
  <si>
    <t>Spermine Biosynthesis</t>
  </si>
  <si>
    <t>SMS</t>
  </si>
  <si>
    <t>Cell Cycle: G1/S Checkpoint Regulation</t>
  </si>
  <si>
    <t>CCND1,HDAC1,NRG1</t>
  </si>
  <si>
    <t>CCND1,HDAC1,IGF1,MAPK3</t>
  </si>
  <si>
    <t>Role of JAK family kinases in IL-6-type Cytokine Signaling</t>
  </si>
  <si>
    <t>IL6ST,MAPK3</t>
  </si>
  <si>
    <t>Agrin Interactions at Neuromuscular Junction</t>
  </si>
  <si>
    <t>CTTN,MAPK3,NRG1</t>
  </si>
  <si>
    <t>BMP6,CXCL12,FARP2,GNAO1,IGF1,ITGA6,MAPK3,NTN4,WNT9A</t>
  </si>
  <si>
    <t>CCND1,ESR1</t>
  </si>
  <si>
    <t>Melatonin Signaling</t>
  </si>
  <si>
    <t>GNAO1,MAPK3,RORA</t>
  </si>
  <si>
    <t>ACKR4,ADRA2B,AGTR1,BMP6,CCND1,CCR1,GPR182,IGF1,MAPK3,TBXA2R</t>
  </si>
  <si>
    <t>Ephrin B Signaling</t>
  </si>
  <si>
    <t>CXCL12,GNAO1,MAPK3</t>
  </si>
  <si>
    <t>UBE2D1,UBE2I,UBE2L6</t>
  </si>
  <si>
    <t>CCND1,EBF1,MAPK3</t>
  </si>
  <si>
    <t>Agranulocyte Adhesion and Diapedesis</t>
  </si>
  <si>
    <t>ACKR4,CCR1,CXCL12,CXCL2,ITGA6</t>
  </si>
  <si>
    <t>Adipogenesis pathway</t>
  </si>
  <si>
    <t>EBF1,HDAC1,PER2,RBP1</t>
  </si>
  <si>
    <t>Iron homeostasis signaling pathway</t>
  </si>
  <si>
    <t>BMP6,MAPK3,TFR2,TFRC</t>
  </si>
  <si>
    <t>GCH1</t>
  </si>
  <si>
    <t>4-aminobutyrate Degradation I</t>
  </si>
  <si>
    <t>SUCLG2</t>
  </si>
  <si>
    <t>CCND1,IGF1,MAPK3</t>
  </si>
  <si>
    <t>BMP6,EIF4EBP1,IGF1,MAPK3,RAN</t>
  </si>
  <si>
    <t>CCND1,ITGA6,MAPK3,YWHAH</t>
  </si>
  <si>
    <t>Acetone Degradation I (to Methylglyoxal)</t>
  </si>
  <si>
    <t>GHR,SOCS2</t>
  </si>
  <si>
    <t>Endocannabinoid Cancer Inhibition Pathway</t>
  </si>
  <si>
    <t>CCND1,GNAO1,MAPK3,SMPD3</t>
  </si>
  <si>
    <t>Retinoate Biosynthesis I</t>
  </si>
  <si>
    <t>DHRS4,RBP1</t>
  </si>
  <si>
    <t>EIF4EBP1,ESR1,ITGA6,MAPK3,YWHAH</t>
  </si>
  <si>
    <t>Glucocorticoid Receptor Signaling</t>
  </si>
  <si>
    <t>ESR1,GHR,GJA1,IGF1,IL6ST,MAPK3,TFB1M,UBE2I,YWHAH</t>
  </si>
  <si>
    <t>Role of NFAT in Cardiac Hypertrophy</t>
  </si>
  <si>
    <t>HDAC1,IGF1,IL6ST,MAPK3,RCAN1</t>
  </si>
  <si>
    <t>Retinoate Biosynthesis II</t>
  </si>
  <si>
    <t>RBP1</t>
  </si>
  <si>
    <t>CCND1,ITGA6,MAPK3</t>
  </si>
  <si>
    <t>Acute Myeloid Leukemia Signaling</t>
  </si>
  <si>
    <t>CCND1,EIF4EBP1,MAPK3</t>
  </si>
  <si>
    <t>CCND1,HDAC1,MAPK3</t>
  </si>
  <si>
    <t>Tetrahydrofolate Salvage from 5,10-methenyltetrahydrofolate</t>
  </si>
  <si>
    <t>MTHFD1L</t>
  </si>
  <si>
    <t>α-tocopherol Degradation</t>
  </si>
  <si>
    <t>CYP4F3</t>
  </si>
  <si>
    <t>Citrulline-Nitric Oxide Cycle</t>
  </si>
  <si>
    <t>ASS1</t>
  </si>
  <si>
    <t>Glutamate Degradation III (via 4-aminobutyrate)</t>
  </si>
  <si>
    <t>Folate Polyglutamylation</t>
  </si>
  <si>
    <t>ESR1,HDAC1,mir-130,WNT9A</t>
  </si>
  <si>
    <t>Estrogen Biosynthesis</t>
  </si>
  <si>
    <t>Oncostatin M Signaling</t>
  </si>
  <si>
    <t>CCND1,IGF1,MAPK3,WNT9A</t>
  </si>
  <si>
    <t>Arginine Biosynthesis IV</t>
  </si>
  <si>
    <t>Urea Cycle</t>
  </si>
  <si>
    <t>HDAC1,RAN,UBE2I</t>
  </si>
  <si>
    <t>Role of IL-17F in Allergic Inflammatory Airway Diseases</t>
  </si>
  <si>
    <t>IGF1,MAPK3</t>
  </si>
  <si>
    <t>HDAC1,MAPK3,TERT</t>
  </si>
  <si>
    <t>Granulocyte Adhesion and Diapedesis</t>
  </si>
  <si>
    <t>ACKR4,CCR1,CXCL12,CXCL2</t>
  </si>
  <si>
    <t>CCND1,CXCL12,IGF1,MAPK3</t>
  </si>
  <si>
    <t>CCND1,GNAO1,IL6ST,MAPK3,WNT9A</t>
  </si>
  <si>
    <t>CCND1,MAPK3</t>
  </si>
  <si>
    <t>Nicotine Degradation III</t>
  </si>
  <si>
    <t>Sucrose Degradation V (Mammalian)</t>
  </si>
  <si>
    <t>ALDOA</t>
  </si>
  <si>
    <t>Histidine Degradation III</t>
  </si>
  <si>
    <t>Superoxide Radicals Degradation</t>
  </si>
  <si>
    <t>CAT</t>
  </si>
  <si>
    <t>Sphingomyelin Metabolism</t>
  </si>
  <si>
    <t>SMPD3</t>
  </si>
  <si>
    <t>UVC-Induced MAPK Signaling</t>
  </si>
  <si>
    <t>MAPK3,SMPD3</t>
  </si>
  <si>
    <t>BMP6,CCND1,GNAO1,HDAC1,ITGA6,MAPK3,WNT9A</t>
  </si>
  <si>
    <t>EIF4EBP1,MAPK3</t>
  </si>
  <si>
    <t>CTTN,IGF1,LDLR,TFRC</t>
  </si>
  <si>
    <t>Pathogenesis of Multiple Sclerosis</t>
  </si>
  <si>
    <t>CCR1</t>
  </si>
  <si>
    <t>Folate Transformations I</t>
  </si>
  <si>
    <t>Nicotine Degradation II</t>
  </si>
  <si>
    <t>Coronavirus Pathogenesis Pathway</t>
  </si>
  <si>
    <t>AGTR1,CCND1,HDAC1,MAPK3</t>
  </si>
  <si>
    <t>Serotonin Degradation</t>
  </si>
  <si>
    <t>DHRS4,SULT1B1</t>
  </si>
  <si>
    <t>CCND1,GNAO1,MAPK3</t>
  </si>
  <si>
    <t>Ferroptosis Signaling Pathway</t>
  </si>
  <si>
    <t>GCH1,MAPK3,TFRC</t>
  </si>
  <si>
    <t>CXCL12,GNAO1,ITGA6,MAPK3</t>
  </si>
  <si>
    <t>Cancer Drug Resistance By Drug Efflux</t>
  </si>
  <si>
    <t>MAPK3,mir-130</t>
  </si>
  <si>
    <t>AGTR1,MAPK3,YWHAH</t>
  </si>
  <si>
    <t>CCND1,EIF4EBP1,GNAO1,MAPK3</t>
  </si>
  <si>
    <t>Calcium Signaling</t>
  </si>
  <si>
    <t>ASPH,HDAC1,MAPK3,RCAN1</t>
  </si>
  <si>
    <r>
      <t xml:space="preserve">*Pathways depic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are unique to AA HCC cases.</t>
    </r>
  </si>
  <si>
    <t>Ingenuity Canonical Pathway</t>
  </si>
  <si>
    <t>CSNK2B,CXCL8,IL1A,IL37,MCL1,PIK3C2B,RALA,RASD2,STAT3</t>
  </si>
  <si>
    <t>CDKN1A,CXCL8,EGF,HDAC11,MMP11,MMP19,RALA,RASD2</t>
  </si>
  <si>
    <t>MT1E,MT2A,PIK3C2B,RALA,RASD2,STAT3</t>
  </si>
  <si>
    <t>CDKN1A,EGF,HDAC11,PIK3C2B,RALA,RASD2,TERT</t>
  </si>
  <si>
    <t>CXCL8,EGF,MMP11,MMP19,PIK3C2B,RALA,RASD2,STAT3,TIAM1</t>
  </si>
  <si>
    <t>CXCL8,EGR1,ITGA6,PDIA6,PIK3C2B,RALA,RASD2</t>
  </si>
  <si>
    <t>CDKN1A,ELAVL1,mir-130,MMP11,MMP19,PIK3C2B,SETDB1,STAT3</t>
  </si>
  <si>
    <t>CDKN1A,EGF,IL18R1,IL1A,RALA,RASD2,STAT3</t>
  </si>
  <si>
    <t>CDKN1A,FANCG,HDAC11,PIK3C2B,RALA,RASD2,RFC3</t>
  </si>
  <si>
    <t>MT2A,RALA,RASD2,STAT3</t>
  </si>
  <si>
    <t>IL-15 Signaling</t>
  </si>
  <si>
    <t>CXCL8,PIK3C2B,RALA,RASD2,STAT3</t>
  </si>
  <si>
    <t>EGF,IQGAP3,ITGA6,MYO5C,PIK3C2B,RALA,RASD2,TIAM1,TLN2</t>
  </si>
  <si>
    <t>EGF,ITGA6,PIK3C2B,RALA,RASD2,TLN2</t>
  </si>
  <si>
    <t>CDKN1A,PIK3C2B,RALA,RASD2</t>
  </si>
  <si>
    <t>CDKN1A,PIK3C2B,RALA,RASD2,STAT3</t>
  </si>
  <si>
    <t>CDKN1A,EGF,MMP11,MMP19,PIK3C2B,RALA,RASD2,STAT3</t>
  </si>
  <si>
    <t>CDKN1A,EGF,HDAC11,PIK3C2B,RALA,RASD2</t>
  </si>
  <si>
    <t>CSNK2B,PIK3C2B,RALA,RASD2,STAT3</t>
  </si>
  <si>
    <t>CDKN1A,EGF,HDAC11,PIK3C2B,RALA,STAT3</t>
  </si>
  <si>
    <t>EGF,ITGA6,RALA,RASD2,TLN2</t>
  </si>
  <si>
    <t>CSNK2B,EGF,PIK3C2B,STAT3</t>
  </si>
  <si>
    <t>PIK3C2B,RALA,RASD2,STAT3</t>
  </si>
  <si>
    <t>CDC6,CDK19,MCM6,PRIM2</t>
  </si>
  <si>
    <t>CDKN1A,ITGA6,PIK3C2B,RALA,RASD2,STAT3</t>
  </si>
  <si>
    <t>EGF,HDAC11,PIK3C2B,RALA,RASD2</t>
  </si>
  <si>
    <t>CSNK2B,PIK3C2B,RALA,RASD2</t>
  </si>
  <si>
    <t>IQGAP3,ITGA6,PIK3C2B,RALA,RASD2,TIAM1</t>
  </si>
  <si>
    <t>C1R,IL1A,IL37,RALA,RASD2,STAT3,VWF</t>
  </si>
  <si>
    <t>CDKN1A,EGF,IL1A,PIK3C2B,RALA,RASD2,STAT3</t>
  </si>
  <si>
    <t>Regulation of the Epithelial-Mesenchymal Transition Pathway</t>
  </si>
  <si>
    <t>BCL9,EGF,EGR1,PIK3C2B,RALA,RASD2,STAT3</t>
  </si>
  <si>
    <t>CDKN1A,HDAC11,PIK3C2B,RALA,RASD2</t>
  </si>
  <si>
    <t>ITGA6,PIK3C2B,RALA,RASD2,TLN2</t>
  </si>
  <si>
    <t>CXCL8,IL1A,IL37,ITGA6,MMP11,MMP19,MYO5C</t>
  </si>
  <si>
    <t>CDK5 Signaling</t>
  </si>
  <si>
    <t>EGR1,ITGA6,PPP1R1B,RALA,RASD2</t>
  </si>
  <si>
    <t>EGF,MEF2A,RALA,RASD2</t>
  </si>
  <si>
    <t>ADRA1A,ADRA2B,CXCL8,HDAC11,IL18R1,IL1A,IL37,ITGA6,MEF2A,PIK3C2B,RALA,RASD2,STAT3</t>
  </si>
  <si>
    <t>HMGB1 Signaling</t>
  </si>
  <si>
    <t>CXCL8,IL1A,IL37,PIK3C2B,RALA,RASD2</t>
  </si>
  <si>
    <t>EGF,ERRFI1,ITGA6,RALA,RASD2</t>
  </si>
  <si>
    <t>ANGPT1,PIK3C2B,RALA,RASD2</t>
  </si>
  <si>
    <t>EGF,PIK3C2B,RALA,RASD2</t>
  </si>
  <si>
    <t>Cholecystokinin/Gastrin-mediated Signaling</t>
  </si>
  <si>
    <t>IL1A,IL37,MEF2A,RALA,RASD2</t>
  </si>
  <si>
    <t>CXCL8,PIK3C2B,RALA,RASD2</t>
  </si>
  <si>
    <t>PIK3C2B,RALA,RASD2,TERT</t>
  </si>
  <si>
    <t>ITGA6,PIK3C2B,RALA,RASD2</t>
  </si>
  <si>
    <t>DUSP2,ITGA6,PIK3C2B,RALA,RASD2,STAT3,TLN2</t>
  </si>
  <si>
    <t>CXCL8,IL1A,IL37,MCL1,PIK3C2B,RALA,RASD2,STAT3</t>
  </si>
  <si>
    <t>Erythropoietin Signaling Pathway</t>
  </si>
  <si>
    <t>CBS/CBSL,CDKN1A,RALA,RASD2,STAT3</t>
  </si>
  <si>
    <t>CXCL8,IL1A,IL37,MMP11,MMP19,THY1</t>
  </si>
  <si>
    <t>EIF3F,ITGA6,PIK3C2B,RALA,RASD2,RPS10</t>
  </si>
  <si>
    <t>IL-17 Signaling</t>
  </si>
  <si>
    <t>Gα12/13 Signaling</t>
  </si>
  <si>
    <t>CDH13,MEF2A,PIK3C2B,RALA,RASD2</t>
  </si>
  <si>
    <t>Flavin Biosynthesis IV (Mammalian)</t>
  </si>
  <si>
    <t>FLAD1</t>
  </si>
  <si>
    <t>Cysteine Biosynthesis/Homocysteine Degradation</t>
  </si>
  <si>
    <t>CBS/CBSL</t>
  </si>
  <si>
    <t>Role of Cytokines in Mediating Communication between Immune Cells</t>
  </si>
  <si>
    <t>CXCL8,IL1A,IL37</t>
  </si>
  <si>
    <t>ITGA6,PIK3C2B,RALA,RASD2,STAT3</t>
  </si>
  <si>
    <t>ANGPT1,MEF2A,PIK3C2B,RALA,RASD2</t>
  </si>
  <si>
    <t>AMPK Signaling</t>
  </si>
  <si>
    <t>ADRA1A,ADRA2B,CDKN1A,CRTC2,ELAVL1,PIK3C2B,PPM1G</t>
  </si>
  <si>
    <t>Hepatic Fibrosis / Hepatic Stellate Cell Activation</t>
  </si>
  <si>
    <t>COL4A1,COL9A1,CXCL8,EGF,IL1A,MYO5C</t>
  </si>
  <si>
    <t>Regulation Of The Epithelial Mesenchymal Transition By Growth Factors Pathway</t>
  </si>
  <si>
    <t>EGF,EGR1,PIK3C2B,RALA,RASD2,STAT3</t>
  </si>
  <si>
    <t>VEGF Signaling</t>
  </si>
  <si>
    <t>ELAVL1,PIK3C2B,RALA,RASD2</t>
  </si>
  <si>
    <t>IL1A,IL37,KCNN3,PIK3C2B,RALA,RASD2</t>
  </si>
  <si>
    <t>CDKN1A,IL18R1,ITGA6,MCL1,RALA,RASD2</t>
  </si>
  <si>
    <t>mir-130,RALA,RASD2</t>
  </si>
  <si>
    <t>ANGPT1,EGF,ITGA6,RALA,RASD2,STAT3</t>
  </si>
  <si>
    <t>CDKN1A,CSNK2B,ITGA6,RALA,RASD2</t>
  </si>
  <si>
    <t>CXCL8,IL18R1,IL1A,IL37,PIK3C2B,RALA,RASD2,STAT3</t>
  </si>
  <si>
    <t>PIK3C2B,RALA,RASD2</t>
  </si>
  <si>
    <t>Mouse Embryonic Stem Cell Pluripotency</t>
  </si>
  <si>
    <t>α-Adrenergic Signaling</t>
  </si>
  <si>
    <t>ADRA1A,PYGB,RALA,RASD2</t>
  </si>
  <si>
    <t>PPAR Signaling</t>
  </si>
  <si>
    <t>IL1A,IL37,RALA,RASD2</t>
  </si>
  <si>
    <t>ANGPT1,CXCL8,EGF,PIK3C2B,RALA,RASD2</t>
  </si>
  <si>
    <t>EGF,MMP11,MMP19,PIK3C2B,RALA,RASD2,STAT3</t>
  </si>
  <si>
    <t>EIF3F,PIK3C2B,RALA,RASD2,RPL7L1,RPS10</t>
  </si>
  <si>
    <t>CDKN1A,EGF,MDK,MED20,MMP11,MMP19,PIK3C2B,RALA,RASD2</t>
  </si>
  <si>
    <t>CDKN1A,EGF,PIK3C2B,RALA,RASD2</t>
  </si>
  <si>
    <t>Th1 Pathway</t>
  </si>
  <si>
    <t>DLL4,IL18R1,PIK3C2B,STAT3</t>
  </si>
  <si>
    <t>IL1A,IL37,STAT3</t>
  </si>
  <si>
    <t>Galactose Degradation I (Leloir Pathway)</t>
  </si>
  <si>
    <t>GALK2</t>
  </si>
  <si>
    <r>
      <t xml:space="preserve">*Pathways depic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are unique to EA HCC cases.</t>
    </r>
  </si>
  <si>
    <t>ACVR1B,ANAPC1,ANAPC7,ARAF,ATF3,ATR,BHLHE40,BMPR2,CACNB1,CACNB2,CALM1 (includes others),CAPN1,CAPN10,CAPN2,CAPNS1,CAT,CCNB1,CCNB2,CCND1,CCNE1,CCNE2,CDC25A,CDC25B,CDK4,CDKN1B,CDKN2A,CDKN2B,CHEK1,CHEK2,CXCL8,DLAT,DMTF1,E2F1,E2F3,E2F4,E2F5,EED,ETS1,EZH2,FOXO3,GADD45A,GADD45B,HRAS,IKBKE,JUN,KAT2B,MAP2K1,MAP2K2,MAP2K4,MAP2K7,MAPK1,MAPK12,MAPK3,MAPKAPK2,MAPKAPK5,MCU,MRAS,MRE11,NFATC4,NFKB1,NFKB2,NRAS,PARP1,PCGF6,PDK2,PDK3,PDK4,PHF19,PIK3C2B,PIK3CB,PIK3R1,PIK3R2,PIK3R3,PIK3R5,PIK3R6,PPP1CA,PPP2CB,PPP2R1A,PPP2R2A,PPP2R5A,PPP2R5B,PPP3CC,PPP3R1,PTEN,RALA,RAP1A,RAP1B,RAP2A,RASD2,RASSF5,RBL2,SAA2,SIRT1,SMAD3,SMAD6,SMAD7,SOD2,SQSTM1,TBK1,TGFBR1,TLR2,ZFP36L1</t>
  </si>
  <si>
    <t>CCN1,CSNK2A1,CSNK2B,FOS,FOXO1,FOXO3,GRB2,HRAS,IGFBP1,IGFBP4,IGFBP6,JAK1,JUN,MAP2K1,MAP2K2,MAPK1,MAPK3,MRAS,NRAS,PDPK1,PIK3C2B,PIK3CB,PIK3R1,PIK3R2,PIK3R3,PIK3R5,PIK3R6,PRKACB,PRKAG1,PTK2,RALA,RAP1A,RAP1B,RAP2A,RASA1,RASD2,SHC1,SOCS2,SOCS3,SOCS5,SOCS7,SOS1,STAT3,YWHAB,YWHAE,YWHAG,YWHAH,YWHAZ</t>
  </si>
  <si>
    <t>ABL1,ABL2,CRK,CSNK2A1,CSNK2B,FOS,GRB2,HRAS,INPPL1,JAK1,JUN,MAP2K1,MAP2K2,MAP2K4,MAPK1,MAPK3,MRAS,MYC,NRAS,PDGFA,PDGFB,PDGFRA,PDGFRB,PIK3C2B,PIK3CB,PIK3R1,PIK3R2,PIK3R3,PIK3R5,PIK3R6,PLCG1,PRKCA,RALA,RAP1A,RAP1B,RAP2A,RASA1,RASD2,SHC1,SOS1,STAT3</t>
  </si>
  <si>
    <t>ARPC1A,ARPC1B,ARPC5,CDK5R1,CFL1,CFL2,ELK4,HRAS,IQGAP2,IQGAP3,ITGA2,ITGA5,ITGA6,ITGA7,ITGAE,ITGAV,ITGB1,JUN,LIMK1,LIMK2,MAP2K1,MAP2K2,MAP2K4,MAP2K7,MAP3K11,MAPK1,MAPK3,MCF2L,MRAS,NFKB1,NFKB2,NRAS,PAK1,PI4KA,PIK3C2B,PIK3CB,PIK3R1,PIK3R2,PIK3R3,PIK3R5,PIK3R6,PIP4K2B,PIP4K2C,PIP5K1C,PLD1,PTK2,PTK2B,RAC1,RAC2,RALA,RAP1A,RAP1B,RAP2A,RASD2,RHOA,TIAM1</t>
  </si>
  <si>
    <t>AKT1S1,AMBRA1,ATG10,ATG12,ATG13,ATG5,ATR,CALM1 (includes others),CDKN1B,CREB3L3,CREB3L4,DAPK2,DAPK3,DDIT3,E2F1,FGF2,FOS,FOXO1,FOXO3,FUNDC1,GABARAP,GORASP2,GSK3A,GSK3B,JUN,MAP1LC3A,MAP2K1,MAP2K2,MAP2K4,MAP2K7,MAPK1,MAPK10,MAPK12,MAPK3,MYC,MYD88,NFKB1,NFKB2,NGFR,NRBF2,PDGFB,PIK3C2B,PIK3CB,PIK3R1,PIK3R2,PIK3R3,PIK3R5,PIK3R6,PPP2CB,PPP2R1A,PPP2R2A,PPP2R5A,PPP2R5B,PPP3CC,PPP3R1,PRKAA1,PRKAB1,PRKAB2,PRKACB,PRKAG1,PTEN,RALA,RPTOR,SESN1,SIRT1,SQSTM1,TBK1,TGFA,TNFRSF1B,TSC1,VPS11,VPS33B,VPS39,VPS41,WIPI2</t>
  </si>
  <si>
    <t>CCND1,CDKN1B,ERBB3,FOXO1,GRB2,GSK3A,GSK3B,HRAS,JUN,MAP2K1,MAP2K2,MAPK1,MAPK3,MRAS,MYC,NRAS,PDPK1,PIK3C2B,PIK3CB,PIK3R1,PIK3R2,PIK3R3,PIK3R5,PIK3R6,PTEN,RALA,RAP1A,RAP1B,RAP2A,RASD2,SHC1,SOS1,STAT3</t>
  </si>
  <si>
    <t>ABL1,ADCY10,ADCY4,ADCY6,APAF1,APC,APH1A,ARHGEF12,ARHGEF15,ARHGEF18,ARHGEF2,ATR,BAK1,BAX,BBC3,BMP4,BMPR2,CAMK2G,CASP7,CASP8,CBL,CCND1,CCNE1,CCNE2,CDC25A,CDC25B,CDK12,CDK17,CDK4,CDK5,CDK7,CDK9,CDKN1B,CDKN2A,CDKN2B,CHEK1,CHEK2,CRK,E2F1,E2F3,E2F4,E2F5,FANCD2,FAS,FOS,FOXO1,FZD1,GAB2,GNA12,GNA14,GNAO1,GNB5,GNG12,GNG2,GRB2,GSK3A,GSK3B,HAT1,HDAC4,HDAC5,HDAC8,HHAT,HRAS,ITGA2,ITGA5,ITGA6,ITGA7,ITGAE,ITGAV,ITGB1,JAK1,JUN,MAP2K1,MAP2K2,MAP2K4,MAPK1,MAPK10,MAPK11,MAPK12,MAPK3,MAX,MRAS,MYC,NFKB1,NFKB2,NRAS,PAK1,PIK3C2B,PIK3CB,PIK3R1,PIK3R2,PIK3R3,PIK3R5,PIK3R6,PLCB1,PMAIP1,PRKACB,PRKAG1,PRKCA,PRKCD,PTK2,RABIF,RAC1,RAC2,RALA,RALBP1,RAP1A,RAP1B,RAP2A,RAPGEF1,RASA1,RASD2,RASGRF2,RBL2,RHOA,RHOC,RND1,RND3,SHC1,SHC2,SMAD3,SMAD6,SMAD7,SMO,SOS1,STK36,SUFU,SUV39H1,TCF3,TGFBR1</t>
  </si>
  <si>
    <t>ABL1,AR,CCND1,CCNE1,CCNE2,CDKN1B,CREB3L3,CREB3L4,E2F1,E2F3,E2F4,E2F5,FOXO1,GRB2,GSK3B,HDAC4,HDAC5,HDAC8,HRAS,HSP90AB1,MAP2K1,MAP2K2,MAPK1,MAPK3,MRAS,NFKB1,NFKB2,NKX3-1,NRAS,PDPK1,PIK3C2B,PIK3CB,PIK3R1,PIK3R2,PIK3R3,PIK3R5,PIK3R6,PTEN,RALA,RAP1A,RAP1B,RAP2A,RASD2,RBL2,SOS1,SUV39H1</t>
  </si>
  <si>
    <t>ABL1,CCND1,CDK4,CDKN2A,E2F1,E2F3,E2F4,E2F5,FOXO3,GRB2,HDAC4,HDAC5,HDAC8,HRAS,MAP2K1,MAP2K2,MAPK1,MAPK3,MRAS,NRAS,PDPK1,PIK3C2B,PIK3CB,PIK3R1,PIK3R2,PIK3R3,PIK3R5,PIK3R6,PLCG1,PRKCA,RALA,RAP1A,RAP1B,RAP2A,RARB,RASD2,RASSF5,RBL2,SOS1,SUV39H1,TGFA</t>
  </si>
  <si>
    <t>ATR,CCNB1,CCND1,CDK4,CHEK1,CHEK2,E2F1,FAAP24,FANCD2,FANCF,GADD45A,GADD45B,H2AX,HDAC4,HDAC5,HDAC8,HLTF,HRAS,MLH1,MRAS,MRE11,MSH2,NRAS,PALB2,PHF10,PIK3C2B,PIK3CB,PIK3R1,PIK3R2,PIK3R3,PIK3R5,PIK3R6,POLR2B,POLR2D,POLR2H,POLR2J2/POLR2J3,POLR2K,PTEN,RAD51,RALA,RAP1A,RAP1B,RAP2A,RASD2,RFC1,RFC2,SMARCA4,SMARCB1,SMARCC1,SMARCC2,SMARCD1,TUBG1,UBB,WEE1</t>
  </si>
  <si>
    <t>ABL1,CALM1 (includes others),CAMK2G,CCND1,CDK4,CDKN2A,CDKN2B,E2F1,E2F3,E2F4,E2F5,GRB2,HDAC4,HDAC5,HDAC8,HRAS,IDH2,IGF2,MAP2K1,MAP2K2,MAPK1,MAPK3,MRAS,NRAS,PDGFA,PDGFB,PDGFRA,PDGFRB,PIK3C2B,PIK3CB,PIK3R1,PIK3R2,PIK3R3,PIK3R5,PIK3R6,PLCG1,PRKCA,PRKCD,PTEN,RALA,RAP1A,RAP1B,RAP2A,RASD2,RBL2,SHC1,SOS1,SUV39H1,TGFA</t>
  </si>
  <si>
    <t>B Cell Receptor Signaling</t>
  </si>
  <si>
    <t>ABL1,APBB1IP,BCL10,BTK,CALM1 (includes others),CAMK2G,CD79B,CFL1,CFL2,CREB3L3,CREB3L4,DAPP1,EBF1,EGR1,ETS1,FCGR2B,FOXO1,GAB2,GRB2,GSK3A,GSK3B,HRAS,IKBKE,INPPL1,JUN,MAP2K1,MAP2K2,MAP2K4,MAP2K7,MAP3K10,MAP3K11,MAP3K9,MAPK1,MAPK11,MAPK12,MAPK3,MRAS,NFATC4,NFKB1,NFKB2,NRAS,PDPK1,PIK3C2B,PIK3CB,PIK3R1,PIK3R2,PIK3R3,PIK3R5,PIK3R6,POU2F2,PPP3CC,PPP3R1,PTEN,PTK2,PTK2B,RAC1,RAC2,RALA,RAP1A,RAP1B,RAP2A,RASD2,RASSF5,SHC1,SOS1,SYK,TCF3</t>
  </si>
  <si>
    <t>ABL1,CCND1,CDK4,CDKN1B,CDKN2A,CRK,E2F1,E2F3,E2F4,E2F5,GAB2,GRB2,HDAC4,HDAC5,HDAC8,HRAS,IKBKE,MAP2K1,MAP2K2,MAPK1,MAPK3,MECOM,MRAS,MYC,NFKB1,NFKB2,NRAS,PIK3C2B,PIK3CB,PIK3R1,PIK3R2,PIK3R3,PIK3R5,PIK3R6,RALA,RAP1A,RAP1B,RAP2A,RASD2,RBL2,SMAD3,SOS1,SUV39H1,TGFBR1</t>
  </si>
  <si>
    <t>FOS,FOXO1,GAB2,GRB2,HRAS,IL3RA,JAK1,JUN,MAP2K1,MAP2K2,MAPK1,MAPK3,MRAS,NRAS,PAK1,PIK3C2B,PIK3CB,PIK3R1,PIK3R2,PIK3R3,PIK3R5,PIK3R6,PPP3CC,PPP3R1,PRKCA,PRKCD,RAC1,RALA,RAP1A,RAP1B,RAP2A,RAPGEF1,RASD2,SHC1,SOS1,STAT3</t>
  </si>
  <si>
    <t>FOS,GAB2,GRB2,HRAS,JUN,MAP2K1,MAP2K2,MAPK1,MAPK3,MRAS,MYC,NRAS,PIK3C2B,PIK3CB,PIK3R1,PIK3R2,PIK3R3,PIK3R5,PIK3R6,PLCG1,PRKCA,PRKCD,RALA,RAP1A,RAP1B,RAP2A,RASD2,SHC1,SOS1,STAT3,THPO</t>
  </si>
  <si>
    <t>BMPR2,CBL,CCND1,CDKN1B,CSNK2A1,CSNK2B,FLT1,FOXO1,FOXO3,GRB2,GSK3A,GSK3B,HRAS,IKBKE,ILK,INPPL1,ITGA2,ITGA5,ITGA6,ITGA7,ITGAE,ITGAV,ITGB1,MAP2K1,MAP2K2,MAPK1,MAPK3,MCRS1,MRAS,NFKB1,NFKB2,NGFR,NRAS,PDGFRA,PDGFRB,PDPK1,PIK3CB,PIK3R1,PIK3R2,PIK3R3,PIK3R5,PTEN,PTK2,RAC1,RAC2,RALA,RAP1A,RAP1B,RAP2A,RASD2,SHARPIN,SHC1,SIRT6,SOS1,TGFBR1,YWHAH</t>
  </si>
  <si>
    <t>DOK4,DOK6,FOS,GFRA2,GRB2,HRAS,JUN,MAP2K1,MAP2K2,MAP2K4,MAPK1,MAPK10,MAPK12,MAPK3,MRAS,NRAS,PDLIM7,PIK3C2B,PIK3CB,PIK3R1,PIK3R2,PIK3R3,PIK3R5,PIK3R6,PLCG1,RAC1,RALA,RAP1A,RAP1B,RAP2A,RASA1,RASD2,RET,SHC1,SOS1</t>
  </si>
  <si>
    <t>APP,ARHGEF12,ARHGEF15,ARHGEF2,ARPC1A,ARPC1B,ARPC5,CAMK2G,CDK5,CDK5R1,CFL1,CRK,FGR,GSK3B,HCK,ITGA5,ITGB1,LIMK1,MAP2K1,MAP2K2,MAP2K4,MAP2K7,MAP3K10,MAP3K11,MAP3K9,MAPK1,MAPK10,MAPK12,MAPK3,MAPK8IP2,MAPK8IP3,NDEL1,PAFAH1B3,PDK2,PDK3,PDK4,PIK3C2B,PIK3CB,PIK3R1,PIK3R2,PIK3R3,PIK3R5,PIK3R6,RAC1,RAP1A,RAP1B,RAPGEF1,RHOA,YES1</t>
  </si>
  <si>
    <t>CCND1,CDKN1B,CXCR1,EPM2A,FOXO1,FOXO3,GAB2,GRB2,GSK3A,GSK3B,GYS1,HRAS,HSP90AB1,IKBKE,IL10RA,IL13RA1,IL15RA,IL18R1,IL18RAP,IL1R1,IL2RB,IL3RA,IL6ST,ILK,INPPL1,ITGA2,ITGA5,ITGA6,ITGA7,ITGAE,ITGAV,ITGB1,JAK1,MAP2K1,MAP2K2,MAPK1,MAPK3,MCL1,MRAS,NFKB1,NFKB2,NRAS,PDPK1,PIK3CB,PIK3R1,PIK3R2,PIK3R3,PPP2CB,PPP2R1A,PPP2R2A,PPP2R5A,PPP2R5B,PTEN,RALA,RAP1A,RAP1B,RAP2A,RASD2,RHEB,SHC1,SOS1,THEM4,TSC1,YWHAB,YWHAE,YWHAG,YWHAH,YWHAZ</t>
  </si>
  <si>
    <t>CSNK2A1,CSNK2B,FOS,GRB2,HRAS,IL2RB,JAK1,JUN,MAP2K1,MAP2K2,MAPK1,MAPK3,MRAS,NRAS,PIK3C2B,PIK3CB,PIK3R1,PIK3R2,PIK3R3,PIK3R5,PIK3R6,PTK2B,RALA,RAP1A,RAP1B,RAP2A,RASD2,SHC1,SOS1,SYK</t>
  </si>
  <si>
    <t>ADCY10,ADCY4,ADCY6,AGTR1,CCL2,FOS,GRB2,HRAS,JUN,MAP2K1,MAP2K2,MAP2K4,MAPK1,MAPK10,MAPK11,MAPK12,MAPK3,MRAS,NFKB1,NFKB2,NRAS,PAK1,PIK3C2B,PIK3CB,PIK3R1,PIK3R2,PIK3R3,PIK3R5,PIK3R6,PLCG1,PRKACB,PRKAG1,PRKCA,PRKCD,PTK2,PTK2B,RAC1,RALA,RAP1A,RAP1B,RAP2A,RASD2,SHC1,SHC2,SHF,SOS1,STAT3</t>
  </si>
  <si>
    <t>ARAF,EGR1,ETS1,FGF1,FGF12,FGF13,FGF2,FOS,FOXO1,GRB2,GSK3B,HRAS,HSF1,IKBKE,JAK1,JUN,LATS2,MAP2K1,MAP2K2,MAP2K4,MAP2K7,MAPK1,MAPK10,MAPK11,MAPK12,MAPK3,mir-192,mir-34,mir-8,MRAS,NFKB1,NFKB2,NGFR,NRAS,PDGFA,PDGFB,PDGFRA,PDGFRB,PIK3C2B,PIK3CB,PIK3R1,PIK3R2,PIK3R3,PIK3R5,PIK3R6,RAC1,RALA,RAP1A,RAP1B,RAP2A,RASD2,RHOA,SHC1,SHC2,SMAD3,SNAI1,SOS1,STAT3,TCF3,TGFBR1,TNFRSF1B,TNFSF12,TNFSF13,TNFSF14,TNFSF4,ZEB2</t>
  </si>
  <si>
    <t>CFL1,CFL2,EPHA3,GIT1,GRB2,HRAS,ITGA2,ITGA5,ITGA6,ITGA7,ITGAE,ITGAV,ITGB1,LIMK1,LIMK2,MAP2K1,MAP2K2,MAP2K4,MAPK1,MAPK10,MAPK12,MAPK3,MRAS,NRAS,PAK1,PDGFA,PDGFB,PDGFRA,PDGFRB,PIK3C2B,PIK3CB,PIK3R1,PIK3R2,PIK3R3,PIK3R5,PIK3R6,PTK2,PTK2B,RAC1,RALA,RAP1A,RAP1B,RAP2A,RASD2,SHC1,SOS1</t>
  </si>
  <si>
    <t>CRP,CSNK2A1,CSNK2B,CXCL8,FOS,GRB2,HRAS,IKBKE,IL18,IL18RAP,IL1R1,IL1RAP,IL1RN,IL6ST,JUN,MAP2K1,MAP2K2,MAP2K4,MAP2K7,MAP4K4,MAPK1,MAPK10,MAPK11,MAPK12,MAPK3,MAPKAPK2,MCL1,MRAS,NFKB1,NFKB2,NGFR,NRAS,PIK3C2B,PIK3CB,PIK3R1,PIK3R2,PIK3R3,PIK3R5,PIK3R6,RALA,RAP1A,RAP1B,RAP2A,RASD2,SHC1,SOCS3,SOS1,STAT3,TNFRSF1B</t>
  </si>
  <si>
    <t>Insulin Receptor Signaling</t>
  </si>
  <si>
    <t>ACLY,CBL,CRK,EIF2B1,EIF2B2,EIF2B4,EPM2A,FOXO1,FOXO3,GRB2,GSK3A,GSK3B,GYS1,HRAS,INPPL1,JAK1,MAP2K1,MAP2K2,MAPK1,MAPK3,MRAS,NRAS,PDPK1,PIK3C2B,PIK3CB,PIK3R1,PIK3R2,PIK3R3,PIK3R5,PIK3R6,PPP1CA,PPP1CC,PPP1R14B,PRKACB,PRKAG1,PTEN,PTPRF,RALA,RAP1A,RAP1B,RAP2A,RAPGEF1,RASD2,RPTOR,SGK1,SHC1,SOCS3,SOS1,STX4,TSC1,VAMP2</t>
  </si>
  <si>
    <t>FOS,GRB2,HRAS,IRF1,JUN,KCNMA1,KCNMB4,MAP2K1,MAP2K2,MAPK1,MAPK3,MRAS,MYC,NRAS,PDPK1,PIK3C2B,PIK3CB,PIK3R1,PIK3R2,PIK3R3,PIK3R5,PIK3R6,PLCG1,PRKCA,PRKCD,RALA,RAP1A,RAP1B,RAP2A,RASD2,SHC1,SOCS2,SOCS3,SOCS5,SOCS7,SOS1,STAT3</t>
  </si>
  <si>
    <t>CCND1,FOXO3,GRB2,GSK3B,HRAS,ILK,MAP2K1,MAP2K2,MAPK1,MAPK3,MLH1,MRAS,MYC,NRAS,PDPK1,PIK3C2B,PIK3CB,PIK3R1,PIK3R2,PIK3R3,PIK3R5,PIK3R6,PTEN,RALA,RAP1A,RAP1B,RAP2A,RASD2,SOS1</t>
  </si>
  <si>
    <t>CCN1,CFL1,CFL2,CSF1,CXCL1,CXCL8,EGR1,F3,FGR,GNA12,GNA14,HBEGF,HCK,HRAS,ITGA6,ITGAV,ITGB1,LIMK1,LIMK2,MAPK1,MAPK11,MAPK12,MAPK3,MRAS,NRAS,PAK1,PDIA6,PIK3C2B,PIK3CB,PIK3R1,PIK3R2,PIK3R3,PIK3R5,PIK3R6,PLCB1,PRKCA,PTEN,PTK2B,RAC1,RALA,RAP1A,RAP1B,RAP2A,RASD2,YES1</t>
  </si>
  <si>
    <t>ADCY10,ADCY4,ADCY6,APLN,CALM1 (includes others),CCL2,FOS,GNA12,GNA14,GNAO1,GNB5,GNG12,GNG2,HDAC4,HDAC5,HRAS,ICAM1,JUN,KLF2,MAP2K1,MAP2K2,MAP2K4,MAPK1,MAPK10,MAPK12,MAPK3,MEF2D,MRAS,NFKB1,NFKB2,NRAS,PIK3C2B,PIK3CB,PIK3R1,PIK3R2,PIK3R3,PIK3R5,PIK3R6,PLCB1,PRKAA1,PRKAB1,PRKAB2,PRKAG1,PRKCA,PRKCD,RALA,RAP1A,RAP1B,RAP2A,RASD2,SMAD3</t>
  </si>
  <si>
    <t>ABCG2,ARAF,FOXO1,FOXO3,HRAS,MAP2K1,MAP2K2,MAPK1,MAPK3,mir-130,mir-133,mir-154,mir-181,mir-27,mir-379,MRAS,NFKB1,NRAS,PIK3CB,PIK3R1,PIK3R2,PIK3R3,PTEN,RALA,RAP1A,RAP1B,RAP2A,RASD2</t>
  </si>
  <si>
    <t>CSNK2A1,CSNK2B,FOS,GRB2,HRAS,JAK1,JUN,MAP2K1,MAP2K4,MAP2K7,MAPK1,MAPK11,MAPK12,MAPK3,PIK3C2B,PIK3CB,PIK3R1,PIK3R2,PIK3R3,PIK3R5,PIK3R6,PLCG1,PRKCA,RASA1,SHC1,SOS1,STAT3</t>
  </si>
  <si>
    <t>ABL1,ATR,CBX1,CBX3,CBX5,CCNB1,CCNB2,CDC25A,CHEK1,CHEK2,CREB3L3,CREB3L4,FANCD2,GADD45A,GADD45B,H2AX,JUN,MAP2K4,MAPK10,MAPK11,MAPK12,MDM4,MRE11,PPP1CC,PPP2CB,PPP2R1A,PPP2R2A,PPP2R5A,PPP2R5B,RAD51,RAD9A,RNF8,SMC1A,SMC3,SUV39H1,TLK1,TP53BP1,TRIM28,TRRAP</t>
  </si>
  <si>
    <t>ERBB3,FOS,FOXO1,GRB2,GSK3B,HBEGF,HRAS,JUN,MAP2K1,MAP2K2,MAP2K4,MAPK1,MAPK10,MAPK11,MAPK12,MAPK3,MRAS,NRAS,PAK1,PDPK1,PIK3C2B,PIK3CB,PIK3R1,PIK3R2,PIK3R3,PIK3R5,PIK3R6,PLCG1,PRKCA,PRKCD,RALA,RAP1A,RAP1B,RAP2A,RASD2,SHC1,SOS1,TGFA</t>
  </si>
  <si>
    <t>APC,CCND1,CCNE1,CCNE2,CDK4,CDKN1B,CDKN2A,E2F1,E2F3,E2F4,E2F5,FOXO1,FZD1,GRB2,GSK3B,HRAS,IGF2,MAP2K1,MAP2K2,MAPK1,MAPK3,MRAS,MYC,NF2,NRAS,PDGFA,PDGFB,PDGFRA,PDGFRB,PIK3C2B,PIK3CB,PIK3R1,PIK3R2,PIK3R3,PIK3R5,PIK3R6,PLCB1,PLCE1,PLCG1,PRKCD,PTEN,RAC1,RAC2,RALA,RAP1A,RAP1B,RAP2A,RASD2,RHOA,RHOC,RND1,RND3,SHC1,SHC2,SMO,SOS1,TCF3,TSC1</t>
  </si>
  <si>
    <t>AKT1S1,BAX,CBL,CDKN1B,FOS,FOXO1,GRB2,GSK3A,GSK3B,HRAS,JUN,MAP2K1,MAP2K2,MAP2K4,MAPK1,MAPK10,MAPK12,MAPK3,MRAS,NRAS,PIK3C2B,PIK3CB,PIK3R1,PIK3R2,PIK3R3,PIK3R5,PIK3R6,PLCB1,PLCE1,PLCG1,PRKCA,PRKCD,RALA,RAP1A,RAP1B,RAP2A,RASD2,SRPK2,TSC1,TUBA1B,TUBB6,TUBG1,YWHAB,YWHAE,YWHAG,YWHAH,YWHAZ</t>
  </si>
  <si>
    <t>CCND1,CDKN2A,ETS1,FOS,GRB2,HRAS,ITGA2,ITGA5,ITGA6,ITGA7,ITGAE,ITGAV,ITGB1,JUN,MAP2K1,MAP2K2,MAP2K4,MAP2K7,MAP3K10,MAP3K11,MAP3K9,MAPK1,MAPK10,MAPK12,MAPK3,MRAS,NRAS,PAK1,PIK3C2B,PIK3CB,PIK3R1,PIK3R2,PIK3R3,PIK3R5,PIK3R6,PLCG1,PRKCA,PRKCD,PTK2,RAC1,RALA,RAP1A,RAP1B,RAP2A,RAPGEF1,RASD2,SOS1,STAT3</t>
  </si>
  <si>
    <t>AKT1S1,CXCL8,HRAS,IL15RA,IL2RB,JAK1,MAP2K1,MAP2K2,MAPK1,MAPK11,MAPK12,MAPK3,MRAS,MYC,NFKB1,NFKB2,NRAS,PIK3C2B,PIK3CB,PIK3R1,PIK3R2,PIK3R3,PIK3R5,PIK3R6,RALA,RAP1A,RAP1B,RAP2A,RASD2,RPTOR,SHC1,STAT3,SYK</t>
  </si>
  <si>
    <t>ABL1,CCND1,CCNE1,CCNE2,CDK4,CDKN1B,CDKN2A,CDKN2B,E2F1,E2F3,E2F4,E2F5,GRB2,HBEGF,HDAC4,HDAC5,HDAC8,HMOX1,JAK1,MAP2K1,MAP2K2,MAP2K4,MAPK1,MAPK10,MAPK12,MAPK3,NFKB1,NFKB2,PIK3C2B,PIK3CB,PIK3R1,PIK3R2,PIK3R3,PIK3R5,PIK3R6,PLD1,RAC1,RAD51,RALA,RALBP1,RBL2,SMAD3,STAT3,SUV39H1,TGFA,TGFBR1</t>
  </si>
  <si>
    <t>BAX,CREB3L3,CREB3L4,CRK,GRB2,HRAS,IKBKE,MAP2K1,MAP2K2,MAP2K4,MAP3K10,MAP3K11,MAP3K9,MAPK1,MAPK10,MAPK12,MAPK3,MRAS,NFKB1,NFKB2,NGFR,NRAS,PDPK1,PIK3C2B,PIK3CB,PIK3R1,PIK3R2,PIK3R3,PIK3R5,PIK3R6,PLCG1,PRKCD,RAC1,RALA,RAP1A,RAP1B,RAP2A,RASD2,RHOA,SHC1,SHC2,SMPD1,SMPD2,SOS1</t>
  </si>
  <si>
    <t>CRK,CUL2,ELOC,ETS1,FOS,GRB2,HRAS,JUN,MAP2K1,MAP2K2,MAPK1,MAPK3,MRAS,NRAS,PAK1,PDGFB,PIK3C2B,PIK3CB,PIK3R1,PIK3R2,PIK3R3,PIK3R5,PIK3R6,RAC1,RALA,RAP1A,RAP1B,RAP2A,RAPGEF1,RASD2,SOS1,TGFA,UBB</t>
  </si>
  <si>
    <t>AGTR1,BTK,CD79B,EEF2K,F2RL2,F2RL3,GRB2,HRAS,JAK1,MAP2K1,MAP2K2,MAPK1,MAPK3,MRAS,NRAS,PDPK1,PIK3C2B,PIK3CB,PIK3R1,PIK3R2,PIK3R3,PIK3R5,PIK3R6,PLCB1,PLCE1,PLCG1,PLD1,PPP2CB,PPP2R1A,PPP2R2A,PPP2R5A,PPP2R5B,PRKCA,PRKCD,RALA,RAP1A,RAP1B,RAP2A,RASD2,SHC1,SOS1,SYK,YWHAB,YWHAE,YWHAG,YWHAH,YWHAZ</t>
  </si>
  <si>
    <t>C1R,C4A/C4B,CRP,F8,FOS,GRB2,HMOX1,HMOX2,HP,HRAS,IKBKE,IL18,IL1R1,IL1RAP,IL1RN,IL6ST,JUN,MAP2K1,MAP2K2,MAP2K4,MAP2K7,MAPK1,MAPK11,MAPK12,MAPK3,MBL2,MRAS,MYD88,NFKB1,NFKB2,NGFR,NRAS,ORM1,ORM2,OSM,PDPK1,PIK3CB,PIK3R1,PIK3R2,PIK3R3,PLG,RALA,RAP1A,RAP1B,RAP2A,RASD2,RBP1,RBP5,RBP7,SAA2,SERPINF2,SHC1,SOCS2,SOCS3,SOCS5,SOCS7,SOD2,SOS1,STAT3,TCF3,TNFRSF1B</t>
  </si>
  <si>
    <t>CISH,FOS,GRB2,HRAS,JAK1,JUN,MAP2K1,MAP2K2,MAPK1,MAPK3,MRAS,NFKB1,NFKB2,NRAS,PIAS4,PIK3C2B,PIK3CB,PIK3R1,PIK3R2,PIK3R3,PIK3R5,PIK3R6,RALA,RAP1A,RAP1B,RAP2A,RASD2,SHC1,SOCS2,SOCS3,SOCS5,SOCS7,SOS1,STAT3</t>
  </si>
  <si>
    <t>ARAF,CREB3L3,CREB3L4,CRK,DUSP1,DUSP2,ESR1,ETS1,FOS,GRB2,H3-3A/H3-3B,HRAS,ITGA2,ITGA5,ITGA6,ITGA7,ITGAE,ITGAV,ITGB1,MAP2K1,MAP2K2,MAPK1,MAPK3,MAPKAPK5,MRAS,MYC,NRAS,PAK1,PIK3C2B,PIK3CB,PIK3R1,PIK3R2,PIK3R3,PIK3R5,PIK3R6,PLA2G2A,PLA2G5,PLA2G6,PLCG1,PPP1CA,PPP1CC,PPP1R14B,PPP2CB,PPP2R1A,PPP2R2A,PPP2R5A,PPP2R5B,PRKACB,PRKAG1,PRKCA,PRKCD,PTK2,PTK2B,RAC1,RAC2,RALA,RAP1A,RAP1B,RAP2A,RAPGEF1,RASD2,SHC1,SOS1,STAT3,YWHAB,YWHAG,YWHAH,YWHAZ</t>
  </si>
  <si>
    <t>APAF1,BAX,BET1L,CAPN1,CAPN10,CAPN2,CAPNS1,CASP1,CASP2,CASP7,CASP8,CDK5,CDK5R1,CLTA,CLTC,CREB3L3,CREB3L4,DCTN1,DNAJC5,DNM2,DNM3,GNA14,GNB5,GNG12,GNG2,GOSR2,GPAA1,GRB2,HDAC4,HDAC5,HDAC8,HRAS,HSPA14,HSPA4,HSPA5,IFT57,JUN,MAP2K4,MAP2K7,MAP3K10,MAPK1,MAPK3,NAPB,NSF,PDPK1,PIK3C2B,PIK3CB,PIK3R1,PIK3R2,PIK3R3,PIK3R5,PIK3R6,PLCB1,POLR2B,POLR2D,POLR2H,POLR2J2/POLR2J3,POLR2K,PRKCA,PRKCD,PSMA3,PSMB4,PSMB5,PSMC4,PSMD10,PSMD11,PSMD4,PSMD8,PSME3,RASA1,RCOR3,SGK1,SHC1,SHC2,SOS1,STX16,STX1A,UBB,UBE2S,VAMP2,VTI1A,VTI1B,YKT6</t>
  </si>
  <si>
    <t>ACTG2,ACTN4,EIF2B1,EIF2B2,EIF2B4,EIF2S2,EIF2S3,ELAVL1,FLT1,FOXO1,FOXO3,GRB2,HRAS,MAP2K1,MAP2K2,MAPK1,MAPK3,MRAS,NRAS,PIK3C2B,PIK3CB,PIK3R1,PIK3R2,PIK3R3,PIK3R5,PIK3R6,PLCG1,PRKCA,PTK2,PTK2B,RALA,RAP1A,RAP1B,RAP2A,RASD2,SHC1,SOS1,YWHAE</t>
  </si>
  <si>
    <t>ADCY10,ADCY4,ADCY6,AKT1S1,ARAF,CCND1,CDKN1B,CREB3L3,CREB3L4,GNAO1,GNB5,GNG12,GNG2,GSK3B,HRAS,MAP2K1,MAP2K2,MAP2K4,MAP2K7,MAPK1,MAPK10,MAPK11,MAPK12,MAPK3,MRAS,NRAS,PIK3C2B,PIK3CB,PIK3R1,PIK3R2,PIK3R3,PIK3R5,PIK3R6,PRKACB,PRKAG1,RAC1,RAC2,RALA,RAP1A,RAP1B,RAP2A,RASD2,RHOA,RPTOR,STAT3</t>
  </si>
  <si>
    <t>CREB3L3,CREB3L4,FOS,GRB2,HRAS,JUN,MAP2K1,MAP2K2,MAP2K4,MAP2K7,MAPK1,MAPK3,MRAS,NGFR,NRAS,PDPK1,PIK3C2B,PIK3CB,PIK3R1,PIK3R2,PIK3R3,PIK3R5,PIK3R6,PLCG1,RALA,RAP1A,RAP1B,RAP2A,RASD2,SHC1,SOS1,SPRY2</t>
  </si>
  <si>
    <t>CCND1,CDK4,CDKN2A,E2F1,HRAS,MAP2K1,MAP2K2,MAPK1,MAPK3,MRAS,NRAS,PIK3C2B,PIK3CB,PIK3R1,PIK3R2,PIK3R3,PIK3R5,PIK3R6,PTEN,RALA,RAP1A,RAP1B,RAP2A,RASD2</t>
  </si>
  <si>
    <t>ABL1,ATR,BORA,CCNB1,CCNB2,CDC25B,CDK7,CDKN2A,CHEK1,CHEK2,CKS1B,CKS2,GADD45A,KAT2B,MDM4,PKMYT1,PLK1,SKP1,WEE1,YWHAB,YWHAE,YWHAG,YWHAH,YWHAZ</t>
  </si>
  <si>
    <t>CAMK2G,CCND1,CISH,ETS1,GRB2,HCK,HRAS,MAP2K1,MAP2K2,MAPK1,MAPK3,MRAS,NRAS,PIK3C2B,PIK3CB,PIK3R1,PIK3R2,PIK3R3,PIK3R5,PIK3R6,PPP3CC,PPP3R1,RALA,RAP1A,RAP1B,RAP2A,RASD2,SHC1,SOS1,STAT3</t>
  </si>
  <si>
    <t>AKT1S1,ARAF,ARF1,ARF3,CASP7,CCND1,CCNE1,CCNE2,CDK4,CDKN1B,CYB5A,ERBB3,ETS1,FGR,FOS,FOXO1,FOXO3,GRB2,GSK3A,GSK3B,HBEGF,HCK,HRAS,IKBKE,ITGB1,JUN,KPNB1,MAP2K1,MAP2K2,MAPK1,MAPK3,mir-21,MRAS,MYC,NFKB1,NFKB2,NRAS,PIK3C2B,PIK3CB,PIK3R1,PIK3R2,PIK3R3,PIK3R5,PIK3R6,PLCG1,PRKCA,PRKCD,PTEN,RALA,RAP1A,RAP1B,RAP2A,RASD2,RBL2,RHEB,RPTOR,SMAD3,SOS1,STAT3,TGFA,TSC1,YES1</t>
  </si>
  <si>
    <t>Natural Killer Cell Signaling</t>
  </si>
  <si>
    <t>B2M,CD226,CD247,CFL1,CFL2,COL5A3,FCGR3A/FCGR3B,GRB2,HRAS,HSPA14,HSPA4,HSPA5,IL18,IL18R1,IL18RAP,IL2RB,ITGB1,KLRB1,KLRC4-KLRK1/KLRK1,KLRD1,LIMK1,LIMK2,MAP2K1,MAP2K2,MAP3K10,MAP3K11,MAP3K9,MAPK1,MAPK11,MAPK12,MAPK3,MICA,MICB,MRAS,MYD88,NFATC4,NFKB1,NFKB2,NRAS,PAK1,PIK3C2B,PIK3CB,PIK3R1,PIK3R2,PIK3R3,PIK3R5,PIK3R6,PLCG1,PTK2B,RAC1,RAC2,RALA,RAP1A,RAP1B,RAP2A,RASD2,RASSF5,SH2D1A,SOS1,SYK,TYROBP,ZAP70</t>
  </si>
  <si>
    <t>ARAF,ATR,FOS,HRAS,JUN,MAP2K1,MAP2K2,MAP2K4,MAPK1,MAPK10,MAPK11,MAPK12,MAPK3,MRAS,NRAS,PRKCA,PRKCD,RALA,RAP1A,RAP1B,RAP2A,RASD2,SMPD1,SMPD2</t>
  </si>
  <si>
    <t>ABL1,E2F1,ETS1,GRB2,HDAC4,HDAC5,HDAC8,HRAS,HSP90AB1,IL2RB,MAP2K1,MAP2K2,MAPK1,MAPK3,MRAS,MYC,NRAS,PDPK1,PIK3C2B,PIK3CB,PIK3R1,PIK3R2,PIK3R3,PIK3R5,PIK3R6,PPP2CB,PPP2R1A,PPP2R2A,PPP2R5A,PPP2R5B,PTGES3,RALA,RAP1A,RAP1B,RAP2A,RASD2,SHC1,SOS1,TERF2IP</t>
  </si>
  <si>
    <t>BMPR2,CDC25A,CISH,CXCR1,FGF2,FLT1,HRAS,IL10RA,IL13RA1,IL15RA,IL18R1,IL18RAP,IL1R1,IL2RB,IL3RA,IL6ST,MAP2K1,MAP2K2,MAP2K4,MAP3K10,MAP3K11,MAP3K9,MAPK1,MAPK10,MAPK11,MAPK12,MAPK3,MRAS,MYC,NGFR,NRAS,PDGFB,PDGFRA,PDGFRB,RAC1,RALA,RAP1A,RAP1B,RAP2A,RASD2,SOCS2,SOCS3,SOCS5,SOCS7,STAT3,TGFA,TGFBR1</t>
  </si>
  <si>
    <t>ABI1,ACTN4,ANKFY1,CSF1,HRAS,ITGA5,ITGB1,MRAS,MRC1,NRAS,PAK1,PDGFA,PDGFB,PIK3C2B,PIK3CB,PIK3R1,PIK3R2,PIK3R3,PIK3R5,PIK3R6,PLCG1,PRKCA,PRKCD,RAC1,RALA,RAP1A,RAP1B,RAP2A,RASD2,RHOA,USP6NL</t>
  </si>
  <si>
    <t>BAK1,BAX,CCND1,CDC25A,CDKN1B,EBF1,FOXO1,FOXO3,GRB2,GSK3A,GSK3B,JAK1,JUN,MAPK1,MAPK11,MAPK12,MAPK3,MCL1,MYC,PDPK1,PIK3C2B,PIK3CB,PIK3R1,PIK3R2,PIK3R3,PIK3R5,PIK3R6,PTK2,SHC1,SOS1</t>
  </si>
  <si>
    <t>ACTG2,ACTN4,ARF1,CRK,GIT2,GRB2,HRAS,ITGA2,ITGA5,ITGA6,ITGA7,ITGAE,ITGAV,ITGB1,MAP2K4,MAPK1,MAPK10,MAPK11,MAPK12,MRAS,NRAS,PAK1,PIK3C2B,PIK3CB,PIK3R1,PIK3R2,PIK3R3,PIK3R5,PIK3R6,PTK2,PTK2B,PTPN12,RAC1,RALA,RAP1A,RAP1B,RAP2A,RASD2,SOS1</t>
  </si>
  <si>
    <t>EPAS1,GRB2,HRAS,IL6ST,JAK1,MAP2K1,MAP2K2,MAPK1,MAPK3,MRAS,NRAS,OSM,PLAU,RALA,RAP1A,RAP1B,RAP2A,RASD2,SHC1,SOS1,STAT3</t>
  </si>
  <si>
    <t>APC,BMP4,BMPR2,DVL2,DVL3,FZD1,GRB2,GSK3B,HRAS,ID1,ID3,IL6ST,JAK1,MAP2K1,MAP2K2,MAPK1,MAPK11,MAPK12,MAPK3,MRAS,MYC,NRAS,PIK3C2B,PIK3CB,PIK3R1,PIK3R2,PIK3R3,PIK3R5,PIK3R6,RALA,RAP1A,RAP1B,RAP2A,RASD2,SMO,SOS1,STAT3,TCF3</t>
  </si>
  <si>
    <t>ABL1,ADCY10,ADCY4,ADCY6,CAPN1,CDK5,CDK5R1,EGR1,FOSB,HRAS,ITGA2,ITGA6,ITGB1,LAMA5,LAMC1,MAP2K1,MAP2K2,MAPK1,MAPK10,MAPK11,MAPK12,MAPK3,MRAS,NGFR,NRAS,PPP1CA,PPP1CC,PPP1R14B,PPP2CB,PPP2R1A,PPP2R2A,PPP2R5A,PPP2R5B,PRKACB,PRKAG1,RALA,RAP1A,RAP1B,RAP2A,RASD2</t>
  </si>
  <si>
    <t>CDK5,CDK5R1,CDKN1B,CRK,DCN,ERBB3,ERRFI1,GRB2,HBEGF,HRAS,HSP90AB1,ITGA2,ITGA5,ITGA6,ITGA7,ITGAE,ITGAV,ITGB1,MAP2K1,MAP2K2,MAPK1,MAPK3,MRAS,MYC,NRAS,PDPK1,PIK3R1,PIK3R2,PIK3R3,PLCG1,PRKCA,PRKCD,PTEN,RALA,RAP1A,RAP1B,RAP2A,RASD2,SHC1,SOS1,TGFA</t>
  </si>
  <si>
    <t>ACTG2,CAPN1,CAPN10,CAPN2,CAPNS1,CRK,GIT2,GRB2,HRAS,ITGA2,ITGA5,ITGA6,ITGA7,ITGAE,ITGAV,ITGB1,MAP2K1,MAP2K2,MAPK1,MAPK3,MRAS,NRAS,PAK1,PDPK1,PIK3C2B,PIK3CB,PIK3R1,PIK3R2,PIK3R3,PIK3R5,PIK3R6,PLCG1,PTEN,PTK2,RAC1,RALA,RAP1A,RAP1B,RAP2A,RASD2,SOS1</t>
  </si>
  <si>
    <t>ARAF,CCND1,GRB2,HRAS,IDH2,KITLG,MAP2K1,MAP2K2,MAP2K4,MAP2K7,MAPK1,MAPK3,MRAS,MYC,NFKB1,NFKB2,NRAS,PIK3C2B,PIK3CB,PIK3R1,PIK3R2,PIK3R3,PIK3R5,PIK3R6,PIM2,RALA,RAP1A,RAP1B,RAP2A,RARA,RASD2,SOS1,STAT3,TCF3</t>
  </si>
  <si>
    <t>ABL1,APAF1,CCND1,CCNE1,CCNE2,CDK4,CDKN1B,CDKN2B,CKS1B,CYC1,E2F1,E2F3,E2F4,E2F5,HDAC4,HDAC5,HDAC8,IKBKE,MAX,MYC,NFKB1,NFKB2,PIK3C2B,PIK3CB,PIK3R1,PIK3R2,PIK3R3,PIK3R5,PIK3R6,PTEN,PTK2,RARB,RBL2,SUV39H1,TRAF5</t>
  </si>
  <si>
    <t>3-phosphoinositide Biosynthesis</t>
  </si>
  <si>
    <t>ATP1A1,ATP1A2,CDC25A,CDC25B,CILP,DOT1L,DUSP1,DUSP10,DUSP12,DUSP16,DUSP2,DUSP28,DUSP5,DUSP8,EPHX2,G6PC3,IGBP1,INPPL1,ITPK1,MDP1,MINPP1,MTMR2,MTMR9,NUDT15,NUDT2,PALD1,PI4KA,PI4KB,PIK3C2B,PIK3CB,PIK3R1,PIK3R2,PIK3R3,PIK3R5,PIK3R6,PIP4K2B,PIP4K2C,PIP5K1C,PPFIA3,PPFIBP2,PPIP5K1,PPP1CA,PPP1CC,PPP1R14B,PPP2CB,PPP2R1A,PPP2R2A,PPP2R5A,PPP2R5B,PPP3CC,PPP3R1,PTEN,PTPN12,PTPN23,PTPRF,RASA1,SIRPA,SOCS3,SSH1,SSH2,THTPA</t>
  </si>
  <si>
    <t>ARAF,CCND1,CREB3L3,CREB3L4,ETS1,F11,FOS,GRB2,GSK3B,HRAS,IL3RA,ITGA6,ITGB1,JUN,MAP2K1,MAP2K2,MAPK1,MAPK3,MRAS,MYC,NFKB1,NFKB2,NRAS,PIK3C2B,PIK3CB,PIK3R1,PIK3R2,PIK3R3,PIK3R5,PIK3R6,PTK2,PTK2B,RALA,RAP1A,RAP1B,RAP2A,RASD2,SOS1,STAT3,TCF3,TRIM24,YWHAB,YWHAE,YWHAG,YWHAH,YWHAZ</t>
  </si>
  <si>
    <t>ABRAXAS1,ATR,ATRIP,BRIP1,CHEK1,CHEK2,E2F1,E2F3,E2F4,E2F5,FAAP24,FANCD2,FANCF,GADD45A,HLTF,MLH1,MRE11,MSH2,PHF10,PLK1,POU2F1,RAD51,RBL2,RFC1,RFC2,SMARCA4,SMARCB1,SMARCC1,SMARCC2,SMARCD1,UIMC1</t>
  </si>
  <si>
    <t>APH1A,GRB2,HRAS,MAP2K1,MAP2K2,MAPK1,MAPK3,MRAS,NRAS,PDPK1,PIK3C2B,PIK3CB,PIK3R1,PIK3R2,PIK3R3,PIK3R5,PIK3R6,PLCG1,PRKCA,PRKCD,RALA,RAP1A,RAP1B,RAP2A,RASD2,SHC1,SOS1</t>
  </si>
  <si>
    <t>CCND1,CXCL8,FOS,FOXO1,GSK3B,HRAS,JUN,MAP2K1,MAP2K2,MAPK1,MAPK3,MRAS,MYC,NRAS,PIK3C2B,PIK3CB,PIK3R1,PIK3R2,PIK3R3,PIK3R5,PIK3R6,PTEN,RALA,RAP1A,RAP1B,RAP2A,RASD2,RET,SHC1,TCF3</t>
  </si>
  <si>
    <t>AHR,ALDH18A1,ALDH4A1,ALDH8A1,ALDH9A1,APAF1,ATR,BAX,CCNA2,CCND1,CCNE1,CCNE2,CDK4,CDKN1B,CDKN2A,CHEK1,CHEK2,CYP2C8,CYP3A4,CYP3A5,DHFR,E2F1,ESR1,FAS,FOS,GSTA2,GSTA4,GSTM5,HSP90AB1,JUN,MAPK1,MAPK3,MGST2,MYC,NEDD8,NFIA,NFIB,NFKB1,NFKB2,NQO1,NR0B2,NRIP1,POLA1,PTGES3,RARA,RARB,RBL2,SMARCA4</t>
  </si>
  <si>
    <t>GRB2,HRAS,IL6ST,JAK1,MAP2K1,MAP2K2,MAPK1,MAPK3,MRAS,NRAS,PIK3C2B,PIK3CB,PIK3R1,PIK3R2,PIK3R3,PIK3R5,PIK3R6,RALA,RAP1A,RAP1B,RAP2A,RASD2,SOS1,STAT3</t>
  </si>
  <si>
    <t>LPS-stimulated MAPK Signaling</t>
  </si>
  <si>
    <t>FOS,HRAS,IKBKE,JUN,MAP2K1,MAP2K2,MAP2K4,MAPK1,MAPK10,MAPK11,MAPK12,MAPK3,MRAS,NFKB1,NFKB2,NRAS,PAK1,PIK3C2B,PIK3CB,PIK3R1,PIK3R2,PIK3R3,PIK3R5,PIK3R6,PRKCA,PRKCD,RAC1,RALA,RAP1A,RAP1B,RAP2A,RASD2</t>
  </si>
  <si>
    <t>ABL1,ACTG2,AP1S1,AP1S2,AP2A1,AP2M1,AP3B1,AP3M1,B2M,CLTA,CLTC,DNM2,FLNB,HRAS,ITGA2,ITGA5,ITGB1,MRAS,NRAS,PIK3C2B,PIK3CB,PIK3R1,PIK3R2,PIK3R3,PIK3R5,PIK3R6,PLCG1,PRKCA,PRKCD,RAC1,RAC2,RALA,RAP1A,RAP1B,RAP2A,RASD2,TFRC</t>
  </si>
  <si>
    <t>ABI1,ABL1,ADAM10,ARHGEF15,ARPC1A,ARPC1B,ARPC5,CFL1,CFL2,CREB3L3,CREB3L4,CRK,CXCL12,EFNA4,EPHA3,FGF1,GNA12,GNA14,GNAO1,GNB5,GNG12,GNG2,GRB2,HRAS,ITGA2,ITGA5,ITGA6,ITGA7,ITGAE,ITGAV,ITGB1,KALRN,LIMK1,LIMK2,MAP2K1,MAP2K2,MAP4K4,MAPK1,MAPK3,MRAS,NRAS,PAK1,PDGFA,PDGFB,PTK2,RAC1,RAC2,RALA,RAP1A,RAP1B,RAP2A,RAPGEF1,RASA1,RASD2,RGS3,RHOA,SHC1,SORBS1,SOS1,STAT3</t>
  </si>
  <si>
    <t>PI3K Signaling in B Lymphocytes</t>
  </si>
  <si>
    <t>ABL1,ATF3,ATF6,BCL10,BTK,CALM1 (includes others),CAMK2G,CBL,CD79B,DAPP1,FCGR2B,FOS,FOXO3,HRAS,IKBKE,JUN,MAP2K1,MAP2K2,MAPK1,MAPK3,MRAS,NFATC4,NFKB1,NFKB2,NRAS,PDPK1,PIK3CB,PIK3R1,PIK3R2,PLCB1,PLCE1,PLCG1,PLEKHA1,PLEKHA2,PLEKHA4,PPP3CC,PPP3R1,PTEN,RAC1,RALA,RAP1A,RAP1B,RAP2A,RASD2,SYK</t>
  </si>
  <si>
    <t>CERK,FOS,HRAS,JUN,MAP2K1,MAP2K4,MAPK3,MRAS,NFKB1,NFKB2,NGFR,NRAS,PIK3C2B,PIK3CB,PIK3R1,PIK3R2,PIK3R3,PIK3R5,PIK3R6,PPP2CB,PPP2R1A,PPP2R2A,PPP2R5A,PPP2R5B,RALA,RAP1A,RAP1B,RAP2A,RASD2,S1PR1,SMPD1,SMPD2,TNFRSF1B</t>
  </si>
  <si>
    <t>ACVR1B,AGTR1,APC,ARAF,BMPR2,CACNB1,CACNB2,CALM1 (includes others),CCDC88A,CCL2,CCND1,CDKN1B,COL5A3,CREB3L3,CREB3L4,CSNK1A1,CSNK1D,CSNK1E,CSNK1G1,CSNK1G2,CXCL8,DVL2,DVL3,EZH2,FGF2,FLT1,FOS,FOXO1,FZD1,GSK3B,HRAS,ICAM1,IKBKE,IL18,IL18RAP,IL1R1,IL1RAP,IL1RN,ITGA2,ITGA5,ITGA6,ITGA7,ITGAE,ITGAV,ITGB1,JAK1,JUN,MAP2K1,MAP2K2,MAP2K4,MAP2K7,MAPK1,MAPK10,MAPK11,MAPK12,MAPK3,mir-21,mir-8,MRAS,MYC,MYD88,NFKB1,NFKB2,NGFR,NRAS,PDGFA,PDGFB,PDGFRA,PDGFRB,PIK3C2B,PIK3CB,PIK3R1,PIK3R2,PIK3R3,PIK3R5,PIK3R6,PLCG1,PRKACB,PRKAG1,PRKCA,PRKCD,PTEN,PTK2,RAC1,RAC2,RALA,RAP1A,RAP1B,RAP2A,RASD2,RHOA,RHOC,RND1,RND3,SIRT3,SMAD3,SMAD7,SMO,SNAI1,SOD2,SOS1,STAT3,SUCNR1,TCF3,TFRC,TGFBR1,TNFRSF1B,ZNF875</t>
  </si>
  <si>
    <t>CBL,CREB3L3,CREB3L4,GAB2,GRB2,HRAS,MAP2K1,MAP2K2,MAPK1,MAPK11,MAPK12,MAPK3,MRAS,NRAS,PDPK1,PIK3C2B,PIK3CB,PIK3R1,PIK3R2,PIK3R3,PIK3R5,PIK3R6,RALA,RAP1A,RAP1B,RAP2A,RASD2,SHC1,SOS1,STAT3</t>
  </si>
  <si>
    <t>Germ Cell-Sertoli Cell Junction Signaling</t>
  </si>
  <si>
    <t>ACTG2,ACTN4,CFL1,CFL2,HRAS,ILK,ITGA2,ITGA6,ITGB1,KEAP1,LIMK1,LIMK2,MAP2K1,MAP2K2,MAP2K4,MAP2K7,MAP3K10,MAP3K11,MAP3K9,MAPK1,MAPK10,MAPK12,MAPK3,MRAS,MTMR2,NRAS,PAK1,PDPK1,PIK3C2B,PIK3CB,PIK3R1,PIK3R2,PIK3R3,PIK3R5,PIK3R6,PTK2,RAC1,RAC2,RALA,RAP1A,RAP1B,RAP2A,RASD2,RHOA,RHOC,RND1,RND3,SORBS1,TGFBR1,TUBA1B,TUBB6,TUBG1</t>
  </si>
  <si>
    <t>ABL1,ATR,CCNA2,CCNB1,CCNB2,CCND1,CCNE1,CCNE2,CDC25A,CDK4,CDK7,CDKN1B,CDKN2A,CDKN2B,E2F1,E2F3,E2F4,E2F5,GSK3B,HDAC4,HDAC5,HDAC8,PPP2CB,PPP2R1A,PPP2R2A,PPP2R5A,PPP2R5B,RBL2,SKP1,SUV39H1,WEE1</t>
  </si>
  <si>
    <t>ABL1,ACTG2,ACTN4,ARF1,ARF3,ARPC1A,ARPC1B,ARPC5,CAPN1,CAPN10,CAPN2,CAPNS1,CRK,CTTN,GIT1,GRB2,GSK3B,HRAS,ILK,ITGA2,ITGA5,ITGA6,ITGA7,ITGAE,ITGAV,ITGB1,MAP2K1,MAP2K2,MAP2K4,MAP3K11,MAPK1,MAPK3,MRAS,NRAS,PAK1,PDGFB,PFN2,PIK3C2B,PIK3CB,PIK3R1,PIK3R2,PIK3R3,PIK3R5,PIK3R6,PLCG1,PTEN,PTK2,RAC1,RAC2,RALA,RAP1A,RAP1B,RAP2A,RAPGEF1,RASD2,RHOA,RHOC,RND1,RND3,SHC1,SOS1</t>
  </si>
  <si>
    <t>CCL2,CXCL8,FOS,HAT1,HRAS,ICAM1,IL18,IL1R1,JUN,KAT2A,KAT2B,KAT7,MAP2K1,MAP2K2,MAP2K4,MAP2K7,MAPK1,MAPK10,MAPK11,MAPK12,MAPK3,MRAS,NFKB1,NFKB2,NGFR,NRAS,OSM,PIK3C2B,PIK3CB,PIK3R1,PIK3R2,PIK3R3,PIK3R5,PIK3R6,RAC1,RAC2,RALA,RAP1A,RAP1B,RAP2A,RASD2,RHOA,RHOC,RND1,RND3,TNFRSF1B,TNFSF12,TNFSF13,TNFSF14,TNFSF4</t>
  </si>
  <si>
    <t>Superpathway of Inositol Phosphate Compounds</t>
  </si>
  <si>
    <t>ATP1A1,ATP1A2,CDC25A,CDC25B,CILP,DOT1L,DUSP1,DUSP10,DUSP12,DUSP16,DUSP2,DUSP28,DUSP5,DUSP8,EPHX2,G6PC3,IGBP1,INPPL1,IP6K2,ITPK1,MDP1,MINPP1,MTMR2,MTMR9,NUDT15,NUDT2,PALD1,PI4KA,PI4KB,PIK3C2B,PIK3CB,PIK3R1,PIK3R2,PIK3R3,PIK3R5,PIK3R6,PIP4K2B,PIP4K2C,PIP4P1,PIP5K1C,PLCB1,PLCE1,PLCG1,PPFIA3,PPFIBP2,PPIP5K1,PPP1CA,PPP1CC,PPP1R14B,PPP2CB,PPP2R1A,PPP2R2A,PPP2R5A,PPP2R5B,PPP3CC,PPP3R1,PTEN,PTPN12,PTPN23,PTPRF,RASA1,SIRPA,SOCS3,SSH1,SSH2,THTPA</t>
  </si>
  <si>
    <t>Chemokine Signaling</t>
  </si>
  <si>
    <t>CALM1 (includes others),CAMK2G,CCL2,CFL1,CXCL12,FOS,HRAS,JUN,LIMK1,LIMK2,MAP2K1,MAP2K2,MAPK1,MAPK11,MAPK12,MAPK3,MRAS,NRAS,PLCB1,PLCG1,PRKCA,PTK2,PTK2B,RALA,RAP1A,RAP1B,RAP2A,RASD2,RHOA</t>
  </si>
  <si>
    <t>NRF2-mediated Oxidative Stress Response</t>
  </si>
  <si>
    <t>ACTG2,AKR7A2,CAT,CCT7,CYP2C8,CYP2U1,CYP3A4,CYP3A5,DNAJB4,DNAJB6,DNAJC10,DNAJC13,DNAJC16,DNAJC5,DNAJC9,ENC1,ERP29,FOS,FOSL1,GCLC,GSK3B,GSTA2,GSTA4,GSTM5,HERPUD1,HMOX1,HRAS,HSP90AB1,JUN,JUNB,KEAP1,MAFF,MAFG,MAFK,MAP2K1,MAP2K2,MAP2K4,MAP2K7,MAPK1,MAPK3,MGST2,MRAS,NQO1,NRAS,PIK3C2B,PIK3CB,PIK3R1,PIK3R2,PIK3R3,PIK3R5,PIK3R6,PRKCA,PRKCD,RALA,RAP1A,RAP1B,RAP2A,RASD2,SOD2,SQSTM1,UBB,VCP</t>
  </si>
  <si>
    <t>GRB2,HRAS,IL15RA,IL2RB,JAK1,MAPK1,MAPK3,MRAS,NRAS,PIK3C2B,PIK3CB,PIK3R1,PIK3R2,PIK3R3,PIK3R5,PIK3R6,PTK2B,RALA,RAP1A,RAP1B,RAP2A,RASD2,SHC1,SOCS3,STAT3,SYK</t>
  </si>
  <si>
    <t>ABL1,ATR,BMI1,CCND1,CCNE1,CCNE2,CDC25A,CDK4,CDKN1B,CDKN2A,CDKN2B,E2F1,E2F3,E2F4,E2F5,FOXO1,GSK3B,HDAC4,HDAC5,HDAC8,MAX,MYC,RBL2,SKP1,SMAD3,SUV39H1</t>
  </si>
  <si>
    <t>HRAS,ITGAV,MAPK1,MAPK3,MRAS,NRAS,PIK3C2B,PIK3CB,PIK3R1,PIK3R2,PIK3R3,PIK3R5,PIK3R6,PLAU,PLG,PTK2,RAC1,RAC2,RALA,RAP1A,RAP1B,RAP2A,RASD2,RHOA,RHOC,RND1,RND3</t>
  </si>
  <si>
    <t>BCL10,BTK,CALM1 (includes others),CBL,CCND1,CD79B,CXCL8,FCGR2B,FGR,FOS,FOXO1,FOXO3,GRB2,GSK3B,HCK,HRAS,IL18,IL6ST,INPPL1,IRF5,IRF7,IRF9,JAK1,JUN,MAP2K1,MAP2K2,MAP4K4,MAPK1,MAPK3,MAVS,MCL1,mir-30,MRAS,MYC,MYD88,NFATC4,NFKB1,NFKB2,NRAS,OSM,PDPK1,PIK3C2B,PIK3CB,PIK3R1,PIK3R2,PIK3R3,PIK3R5,PIK3R6,PIM2,PPP3CC,PPP3R1,PRKCA,PRKCD,RAC1,RAC2,RALA,RAP1A,RAP1B,RAP2A,RASD2,RASGRP2,SHC1,SHC2,SHF,SOS1,STAT3,SYK,TBK1,TNFSF12,TNFSF13,TNFSF14,TNFSF4,TRAF5,YES1</t>
  </si>
  <si>
    <t>Apoptosis Signaling</t>
  </si>
  <si>
    <t>APAF1,BAK1,BAX,CAPN1,CAPN10,CAPN2,CAPNS1,CASP2,CASP7,CASP8,CYC1,FAS,HRAS,IKBKE,MAP2K1,MAP2K2,MAP2K4,MAP2K7,MAP4K4,MAPK1,MAPK3,MCL1,MRAS,NFKB1,NFKB2,NRAS,PARP1,PLCG1,PRKCA,RALA,RAP1A,RAP1B,RAP2A,RASD2,TNFRSF1B</t>
  </si>
  <si>
    <t>RAR Activation</t>
  </si>
  <si>
    <t>ADCY10,ADCY4,ADCY6,AKR1B10,AKR1C3,ALDH8A1,CARM1,CDK7,CSNK2A1,CSNK2B,DHRS4,DUSP1,FOS,HLTF,IL3RA,JUN,KAT2B,MAP2K1,MAP2K4,MAPK1,MAPK10,MAPK11,MAPK12,MAPKAPK2,NFKB1,NFKB2,NRIP1,NSD1,PARP1,PDPK1,PHF10,PIK3CB,PIK3R1,PIK3R2,PIK3R3,PRKACB,PRKAG1,PRKCA,PRKCD,PRMT1,PTEN,RAC1,RARA,RARB,RBP1,RBP5,RBP7,RDH5,SMAD3,SMAD6,SMAD7,SMARCA4,SMARCB1,SMARCC1,SMARCC2,SMARCD1,TRIM24</t>
  </si>
  <si>
    <t>ADCY10,ADCY4,ADCY6,ADM,ARAF,BAX,CALM1 (includes others),FOS,GNA14,GRB2,GSK3A,GSK3B,GUCY1A1,HRAS,IL18,IL1RN,KCNN3,MAP2K1,MAP2K2,MAP2K4,MAP2K7,MAPK1,MAPK10,MAPK11,MAPK12,MAPK3,MAX,MRAS,NFKB1,NFKB2,NRAS,PIK3C2B,PIK3CB,PIK3R1,PIK3R2,PIK3R3,PIK3R5,PIK3R6,PLCB1,PLCE1,PLCG1,PRKACB,PRKAG1,PTK2,PTK2B,RALA,RAMP3,RAP1A,RAP1B,RAP2A,RASD2,SHC1,SHC2,SHF,SLC39A7,SMARCC2,SOS1</t>
  </si>
  <si>
    <t>ANGPT2,ARAF,BAX,CCND1,CSTB,CXCL1,CXCL8,CXCR1,FLT1,FOS,GNA12,GNA14,GNAO1,GNB5,GNG12,GNG2,HBEGF,HMOX1,HRAS,ICAM1,IKBKE,ITGAV,JUN,LASP1,LIMK1,LIMK2,MAP2K1,MAP2K2,MAP2K4,MAP4K4,MAPK1,MAPK10,MAPK12,MAPK3,MRAS,NFKB1,NRAS,PIK3C2B,PIK3CB,PIK3R1,PIK3R2,PIK3R3,PIK3R5,PIK3R6,PLD1,PRKCA,PRKCD,PTK2,PTK2B,RAC1,RAC2,RALA,RAP1A,RAP1B,RAP2A,RASD2,RHOA,RHOC,RND1,RND3</t>
  </si>
  <si>
    <t>ACSL4,ANGPTL4,ARAF,ARF1,ARF3,BAP1,FANCD2,GCH1,GCLC,GLS2,H2AC18/H2AC19,H2AX,H2AZ1,H2BC12,HMOX1,HRAS,KEAP1,MACROH2A1,MAP2K1,MAP2K2,MAPK1,MAPK3,MRAS,NRAS,PRKAA1,PRKAB1,PRKAB2,PRKAG1,RALA,RAP1A,RAP1B,RAP2A,RASD2,RBL2,SLC39A14,SQSTM1,STAT3,STEAP3,TFRC,VDAC2</t>
  </si>
  <si>
    <t>ANAPC1,ANAPC7,AURKB,BOD1,CCNB1,CENPE,CENPO,CENPP,CENPQ,CENPU,DSN1,ENSA,H2AC18/H2AC19,H2AX,H2AZ1,INCENP,KNTC1,MACROH2A1,MAD2L1,MXD3,NEK2,NSL1,PLK1,PPP1CA,PPP1CC,PPP1R14B,PPP2R5A,PPP2R5B,RAD21,SMC1A,SMC3,SPDL1,ZW10,ZWILCH,ZWINT</t>
  </si>
  <si>
    <t>ANGPT2,ANGPTL1,CRK,FOXO1,GRB14,GRB2,HRAS,IKBKE,MRAS,NFKB1,NFKB2,NRAS,PAK1,PIK3C2B,PIK3CB,PIK3R1,PIK3R2,PIK3R3,PIK3R5,PIK3R6,PTK2,RALA,RAP1A,RAP1B,RAP2A,RASA1,RASD2,SOS1</t>
  </si>
  <si>
    <t>FLT1,FOS,GRB2,HRAS,MAP2K1,MAP2K2,MAPK1,MAPK3,MRAS,NRAS,PIK3C2B,PIK3CB,PIK3R1,PIK3R2,PIK3R3,PIK3R5,PIK3R6,PLA2G2A,PLA2G5,PLA2G6,PLCG1,PRKCA,PRKCD,RALA,RAP1A,RAP1B,RAP2A,RASD2,SHC1,SOS1</t>
  </si>
  <si>
    <t>PEDF Signaling</t>
  </si>
  <si>
    <t>ARHGAP22,CASP7,CASP8,FAS,HRAS,IKBKE,MAPK1,MAPK11,MAPK12,MAPK3,MRAS,NFKB1,NFKB2,NRAS,PIK3C2B,PIK3CB,PIK3R1,PIK3R2,PIK3R3,PIK3R5,PIK3R6,RAC1,RALA,RAP1A,RAP1B,RAP2A,RASD2,RHOA,SOD2,WASF2</t>
  </si>
  <si>
    <r>
      <t xml:space="preserve">*Pathways depic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overlap between TCGA and GU cohorts for EA HCC cases.</t>
    </r>
  </si>
  <si>
    <t>ADCY1,ARHGEF12,ARHGEF15,ARHGEF18,ARHGEF2,ATR,BAK1,BAX,BBC3,BMP4,BMPR2,CASP6,CASP7,CCND1,CCNE1,CCNE2,CDC25A,CDH1,CDK4,CDK5,CDK7,CDK9,CDKN2A,CDKN2B,CHEK1,CRK,E2F5,FANCD2,FAS,FOS,FOXO1,FYN,FZD1,FZD6,FZD8,GNA12,GNA14,GNAO1,GNB4,GNB5,GNG12,GNG2,GRB2,HDAC4,HDAC8,HHAT,IHH,ITGA1,ITGA11,ITGA2,ITGA6,ITGAV,ITGB4,JAK2,MAP2K1,MAPK11,MAPK12,MAPK3,MRAS,MYC,NFKB1,NRAS,PAK1,PAK4,PIK3CD,PIK3R1,PIK3R2,PIK3R3,PIK3R4,PIK3R5,PIK3R6,PLCB4,PMAIP1,PRKAG1,PRKCA,PRKCD,PTK2,RABIF,RAC1,RAP1A,RAP1B,RAP2A,RAPGEF3,RASD2,RBL2,RHOA,RHOB,RHOC,RND1,RND2,RND3,SHC1,SHC2,SHH,SMAD1,SMAD6,SUV39H1,TCF3</t>
  </si>
  <si>
    <t>CCND1,CCNE1,CCNE2,CDK4,CDKN2A,E2F5,FOXO1,FZD1,FZD6,FZD8,GRB2,IGF2,MAP2K1,MAPK3,MRAS,MYC,NF2,NRAS,PDGFA,PDGFB,PDGFRA,PIK3CD,PIK3R1,PIK3R2,PIK3R3,PIK3R4,PIK3R5,PIK3R6,PLCB4,PLCD4,PLCE1,PLCG1,PRKCD,PTEN,RAC1,RAP1A,RAP1B,RAP2A,RASD2,RHOA,RHOB,RHOC,RND1,RND2,RND3,SHC1,SHC2,TCF3,TSC1</t>
  </si>
  <si>
    <t>CCN1,CFL1,CFL2,CXCL1,CXCL8,EGR1,F3,FGR,FYN,GNA12,GNA14,HBEGF,ITGA6,ITGAV,JAK2,LIMK1,MAPK11,MAPK12,MAPK3,MRAS,NRAS,PAK1,PIK3CD,PIK3R1,PIK3R2,PIK3R3,PIK3R4,PIK3R5,PIK3R6,PRKCA,PTEN,PTK2B,RAC1,RAP1A,RAP1B,RAP2A,RASD2,YES1</t>
  </si>
  <si>
    <t>ACVR1,ACVR1B,ANAPC1,ANAPC11,ANAPC7,ATF3,ATR,BHLHE40,BMPR2,CACNA1C,CALM1 (includes others),CAPN10,CAPNS1,CAT,CCND1,CCNE1,CCNE2,CDC25A,CDK4,CDKN2A,CDKN2B,CHEK1,CXCL8,DLAT,DMTF1,E2F5,EED,ETS1,EZH2,FOXO3,GADD45B,HBP1,IKBKG,MAP2K1,MAPK12,MAPK3,MAPK7,MRAS,NFKB1,NRAS,PCGF1,PCGF6,PDK4,PHF19,PIK3CD,PIK3R1,PIK3R2,PIK3R3,PIK3R4,PIK3R5,PIK3R6,PPP1CA,PPP2CB,PPP2R2A,PPP2R5E,PPP3CC,PPP3R1,PTEN,RAP1A,RAP1B,RAP2A,RASD2,RASSF5,RBL2,SAA2,SIRT1,SMAD1,SMAD6,SOD2,SQSTM1,TLR2,ZFP36L1</t>
  </si>
  <si>
    <t>CCN1,FOS,FOXO1,FOXO3,GRB2,IGFBP1,IGFBP4,IGFBP6,JAK2,MAP2K1,MAPK3,MRAS,NRAS,PDPK1,PIK3CD,PIK3R1,PIK3R2,PIK3R3,PIK3R4,PIK3R5,PIK3R6,PRKAG1,PTK2,RAP1A,RAP1B,RAP2A,RASD2,RPS6KB2,SHC1,SOCS2,SOCS3,SOCS5,STAT3,YWHAG,YWHAZ</t>
  </si>
  <si>
    <t>ACTA2,ACTG2,ACTN4,CDH1,CFL1,CFL2,ILK,ITGA2,ITGA6,KEAP1,LIMK1,MAP2K1,MAP3K10,MAP3K11,MAP3K2,MAP3K9,MAPK12,MAPK3,MRAS,NRAS,PAK1,PAK4,PDPK1,PIK3CD,PIK3R1,PIK3R2,PIK3R3,PIK3R4,PIK3R5,PIK3R6,PTK2,RAC1,RAP1A,RAP1B,RAP2A,RASD2,RHOA,RHOB,RHOC,RND1,RND2,RND3,TUBA1B,TUBA1C,TUBB,TUBB3,TUBB4A</t>
  </si>
  <si>
    <t>CCND1,CDK4,CDKN2A,E2F5,FHIT,FOXO3,GRB2,HDAC4,HDAC8,MAP2K1,MAPK3,MRAS,NRAS,PDPK1,PIK3CD,PIK3R1,PIK3R2,PIK3R3,PIK3R4,PIK3R5,PIK3R6,PLCG1,PRKCA,RAP1A,RAP1B,RAP2A,RARB,RASD2,RASSF5,RBL2,SUV39H1,TGFA</t>
  </si>
  <si>
    <t>CFL1,CFL2,EPHA3,GRB2,ITGA1,ITGA11,ITGA2,ITGA6,ITGAV,ITGB4,LIMK1,MAP2K1,MAPK12,MAPK3,MRAS,MYL6B,NRAS,PAK1,PAK4,PDGFA,PDGFB,PDGFRA,PIK3CD,PIK3R1,PIK3R2,PIK3R3,PIK3R4,PIK3R5,PIK3R6,PTK2,PTK2B,RAC1,RAP1A,RAP1B,RAP2A,RASD2,SHC1</t>
  </si>
  <si>
    <t>BAX,CREB3L4,CRK,GRB2,IKBKG,MAP2K1,MAP3K10,MAP3K11,MAP3K2,MAP3K9,MAPK12,MAPK3,MAPK7,MRAS,NFKB1,NGFR,NRAS,PDPK1,PIK3CD,PIK3R1,PIK3R2,PIK3R3,PIK3R4,PIK3R5,PIK3R6,PLCG1,PRKCD,RAC1,RAP1A,RAP1B,RAP2A,RASD2,RHOA,RPS6KB2,SHC1,SHC2,SMPD1</t>
  </si>
  <si>
    <t>CALM1 (includes others),CCND1,CDK4,CDKN2A,CDKN2B,E2F5,GRB2,HDAC4,HDAC8,IDH2,IDH3G,IGF2,MAP2K1,MAPK3,MRAS,NRAS,PDGFA,PDGFB,PDGFRA,PIK3CD,PIK3R1,PIK3R2,PIK3R3,PIK3R4,PIK3R5,PIK3R6,PLCG1,PRKCA,PRKCD,PTEN,RAP1A,RAP1B,RAP2A,RASD2,RBL2,SHC1,SUV39H1,TGFA</t>
  </si>
  <si>
    <t>ABI1,ANGPT1,ARHGEF15,ARPC1A,ARPC5,CFL1,CFL2,CREB3L4,CRK,CXCL12,EFNA1,EFNA3,EFNA4,EPHA3,EPHB2,FYN,GNA12,GNA14,GNAO1,GNB4,GNB5,GNG12,GNG2,GRB2,ITGA1,ITGA11,ITGA2,ITGA6,ITGAV,ITGB4,JAK2,LIMK1,MAP2K1,MAP4K4,MAPK3,MRAS,NRAS,PAK1,PAK4,PDGFA,PDGFB,PGF,PTK2,RAC1,RAP1A,RAP1B,RAP2A,RASD2,RHOA,SDCBP,SH2D3C,SHC1,STAT3</t>
  </si>
  <si>
    <t>AKT1S1,CXCL8,IL15RA,IL2RB,JAK2,MAP2K1,MAPK11,MAPK12,MAPK3,MRAS,MYC,NFKB1,NRAS,PIK3CD,PIK3R1,PIK3R2,PIK3R3,PIK3R4,PIK3R5,PIK3R6,RAP1A,RAP1B,RAP2A,RASD2,RPS6KB2,RPTOR,SHC1,STAT3</t>
  </si>
  <si>
    <t>FOS,FYN,GRB2,IRF1,JAK2,MAP2K1,MAPK3,MRAS,MYC,NRAS,PDPK1,PIK3CD,PIK3R1,PIK3R2,PIK3R3,PIK3R4,PIK3R5,PIK3R6,PLCG1,PRKCA,PRKCD,RAP1A,RAP1B,RAP2A,RASD2,SHC1,SOCS2,SOCS3,SOCS5,STAT3</t>
  </si>
  <si>
    <t>ACE,ADCY1,AGTR1,CCL2,FOS,GRB2,JAK2,MAP2K1,MAPK11,MAPK12,MAPK3,MRAS,NFKB1,NRAS,PAK1,PAK4,PIK3CD,PIK3R1,PIK3R2,PIK3R3,PIK3R4,PIK3R5,PIK3R6,PLCG1,PRKAG1,PRKCA,PRKCD,PTK2,PTK2B,RAC1,RAP1A,RAP1B,RAP2A,RASD2,SHC1,SHC2,STAT3</t>
  </si>
  <si>
    <t>AKT1S1,ARF1,ARF3,CASP6,CASP7,CCND1,CCNE1,CCNE2,CDK4,ERBB3,ETS1,FGR,FOS,FOXO1,FOXO3,FYN,GRB2,HBEGF,IKBKG,ITGB4,KPNB1,MAP2K1,MAPK3,mir-21,MRAS,MYC,NFKB1,NRAS,PIK3CD,PIK3R1,PIK3R2,PIK3R3,PIK3R4,PIK3R5,PIK3R6,PLCG1,PRKCA,PRKCD,PTEN,RAP1A,RAP1B,RAP2A,RASD2,RBL2,RHEB,RPS6KB2,RPTOR,STAT3,TGFA,TSC1,YES1</t>
  </si>
  <si>
    <t>ACTA2,ACTG2,CAPN10,CAPNS1,CRK,FYN,GIT2,GRB2,ITGA1,ITGA11,ITGA2,ITGA6,ITGAV,ITGB4,MAP2K1,MAPK3,MRAS,NRAS,PAK1,PAK4,PDPK1,PIK3CD,PIK3R1,PIK3R2,PIK3R3,PIK3R4,PIK3R5,PIK3R6,PLCG1,PTEN,PTK2,RAC1,RAP1A,RAP1B,RAP2A,RASD2</t>
  </si>
  <si>
    <t>FOS,FOXO1,GRB2,IL3RA,JAK2,MAP2K1,MAPK3,MRAS,NRAS,PAK1,PIK3CD,PIK3R1,PIK3R2,PIK3R3,PIK3R4,PIK3R5,PIK3R6,PPP3CC,PPP3R1,PRKCA,PRKCD,RAC1,RAP1A,RAP1B,RAP2A,RASD2,SHC1,STAT3</t>
  </si>
  <si>
    <t>ARPC1A,ARPC5,CDK5R1,CFL1,CFL2,IQGAP2,ITGA1,ITGA11,ITGA2,ITGA6,ITGAV,ITGB4,LIMK1,MAP2K1,MAP3K11,MAPK3,MRAS,NFKB1,NRAS,PAK1,PAK4,PIK3CD,PIK3R1,PIK3R2,PIK3R3,PIK3R4,PIK3R5,PIK3R6,PIP4K2B,PIP4K2C,PIP5K1C,PLD1,PTK2,PTK2B,RAC1,RAP1A,RAP1B,RAP2A,RASD2,RHOA</t>
  </si>
  <si>
    <t>FOXO1,FOXO3,MAP2K1,MAPK3,mir-130,mir-133,mir-154,mir-181,mir-27,mir-331,mir-379,MRAS,NFKB1,NRAS,PIK3CD,PIK3R1,PIK3R2,PIK3R3,PTEN,RAP1A,RAP1B,RAP2A,RASD2</t>
  </si>
  <si>
    <t>BMP4,BMPR2,DVL2,FZD1,FZD6,FZD8,GRB2,ID1,ID4,IL6ST,JAK2,MAP2K1,MAPK11,MAPK12,MAPK3,MRAS,MYC,NRAS,PIK3CD,PIK3R1,PIK3R2,PIK3R3,PIK3R4,PIK3R5,PIK3R6,RAP1A,RAP1B,RAP2A,RASD2,SMAD1,STAT3,TCF3,TCF7L2</t>
  </si>
  <si>
    <t>ANGPT1,BAX,CCND1,CDH1,CSTB,CXCL1,CXCL8,CXCR1,FLT1,FOS,GNA12,GNA14,GNAO1,GNB4,GNB5,GNG12,GNG2,HBEGF,IKBKG,ITGAV,LASP1,LIMK1,MAP2K1,MAP4K4,MAPK12,MAPK3,MRAS,NFKB1,NRAS,PGF,PIK3CD,PIK3R1,PIK3R2,PIK3R3,PIK3R4,PIK3R5,PIK3R6,PLD1,PRKCA,PRKCD,PTK2,PTK2B,RAC1,RAP1A,RAP1B,RAP2A,RASD2,RHOA,RHOB,RHOC,RND1,RND2,RND3</t>
  </si>
  <si>
    <t>FOS,GRB2,JAK2,MAP2K1,MAPK3,MRAS,MYC,NRAS,PIK3CD,PIK3R1,PIK3R2,PIK3R3,PIK3R4,PIK3R5,PIK3R6,PLCG1,PRKCA,PRKCD,RAP1A,RAP1B,RAP2A,RASD2,SHC1,STAT3</t>
  </si>
  <si>
    <t>Ephrin A Signaling</t>
  </si>
  <si>
    <t>CFL1,CFL2,EFNA1,EFNA3,EFNA4,EPHA3,FYN,LIMK1,NGFR,PAK1,PIK3CD,PIK3R1,PIK3R2,PIK3R3,PIK3R4,PIK3R5,PIK3R6,PTK2,RAC1,RHOA</t>
  </si>
  <si>
    <t>CDK5,CDK5R1,CRK,DCN,ERBB3,ERRFI1,GRB2,HBEGF,HSP90AB1,ITGA1,ITGA11,ITGA2,ITGA6,ITGAV,ITGB4,MAP2K1,MAPK3,MRAS,MYC,NRAS,PDPK1,PIK3R1,PIK3R2,PIK3R3,PLCG1,PRKCA,PRKCD,PTEN,RAP1A,RAP1B,RAP2A,RASD2,RPS6KB2,SHC1,TGFA</t>
  </si>
  <si>
    <t>CCND1,ERBB3,FOXO1,GRB2,MAP2K1,MAPK3,MRAS,MYC,NRAS,PDPK1,PIK3CD,PIK3R1,PIK3R2,PIK3R3,PIK3R4,PIK3R5,PIK3R6,PTEN,RAP1A,RAP1B,RAP2A,RASD2,SHC1,STAT3</t>
  </si>
  <si>
    <t>CCND1,CDH1,FOXO3,GRB2,ILK,MAP2K1,MAPK3,MRAS,MYC,NRAS,PDPK1,PIK3CD,PIK3R1,PIK3R2,PIK3R3,PIK3R4,PIK3R5,PIK3R6,PTEN,RAP1A,RAP1B,RAP2A,RASD2</t>
  </si>
  <si>
    <t>ACTA2,ACTG2,ACTN4,ARF1,CRK,GIT2,GRB2,ITGA1,ITGA11,ITGA2,ITGA6,ITGAV,ITGB4,MAPK11,MAPK12,MRAS,NRAS,PAK1,PAK4,PIK3CD,PIK3R1,PIK3R2,PIK3R3,PIK3R4,PIK3R5,PIK3R6,PTK2,PTK2B,RAC1,RAP1A,RAP1B,RAP2A,RASD2</t>
  </si>
  <si>
    <t>CCND1,CDKN2A,ETS1,FOS,GRB2,ITGA1,ITGA11,ITGA2,ITGA6,ITGAV,ITGB4,MAP2K1,MAP3K10,MAP3K11,MAP3K2,MAP3K9,MAPK12,MAPK3,MRAS,NRAS,PAK1,PIK3CD,PIK3R1,PIK3R2,PIK3R3,PIK3R4,PIK3R5,PIK3R6,PLCG1,PRKCA,PRKCD,PTK2,RAC1,RAP1A,RAP1B,RAP2A,RASD2,STAT3</t>
  </si>
  <si>
    <t>AKT1S1,BAX,FOS,FOXO1,GRB2,MAP2K1,MAPK12,MAPK3,MRAS,NRAS,PIK3CD,PIK3R1,PIK3R2,PIK3R3,PIK3R4,PIK3R5,PIK3R6,PLCB4,PLCD4,PLCE1,PLCG1,PRKCA,PRKCD,RAP1A,RAP1B,RAP2A,RASD2,SRPK2,STRADA,TSC1,TUBA1B,TUBA1C,TUBB,TUBB3,TUBB4A,YWHAG,YWHAZ</t>
  </si>
  <si>
    <t>CRK,ELOC,ETS1,FOS,GRB2,MAP2K1,MAPK3,MRAS,NRAS,PAK1,PAK4,PDGFB,PIK3CD,PIK3R1,PIK3R2,PIK3R3,PIK3R4,PIK3R5,PIK3R6,RAC1,RAP1A,RAP1B,RAP2A,RASD2,TGFA,UBB,UBD</t>
  </si>
  <si>
    <t>ERBB3,FOS,FOXO1,GRB2,HBEGF,MAP2K1,MAPK11,MAPK12,MAPK3,MRAS,NRAS,PAK1,PAK4,PDPK1,PIK3CD,PIK3R1,PIK3R2,PIK3R3,PIK3R4,PIK3R5,PIK3R6,PLCG1,PRKCA,PRKCD,RAP1A,RAP1B,RAP2A,RASD2,SHC1,TGFA</t>
  </si>
  <si>
    <t>ACE,ACE2,ADAM12,ADAM9,ADAMTS13,ADAMTS2,ADAMTS7,ADAMTS9,ARHGEF12,ARHGEF15,ARPC1A,ARPC5,BMP4,CDK5,CFL1,CFL2,COPS5,CRK,CXCL12,EFNA1,EFNA3,EFNA4,EPHA3,EPHB2,FARP2,FYN,FZD1,FZD6,FZD8,GNA12,GNA14,GNAO1,GNB4,GNB5,GNG12,GNG2,GRB2,ITGA1,ITGA11,ITGA2,ITGA6,ITGAV,ITGB4,LIMK1,LINGO1,MAP2K1,MAPK3,MRAS,MYL6B,NGFR,NRAS,NTN4,PAK1,PAK4,PDGFA,PDGFB,PGF,PIK3CD,PIK3R1,PIK3R2,PIK3R3,PIK3R4,PIK3R5,PIK3R6,PLCB4,PLCD4,PLCE1,PLCG1,PLXNA1,PLXNA2,PPP3CC,PPP3R1,PRKAG1,PRKCA,PRKCD,PTK2,RAC1,RAP1A,RAP1B,RAP2A,RASD2,RASSF5,RHOA,RND1,ROBO1,RTN4,SDCBP,SEMA3G,SEMA4B,SHC1,SHH,SLIT3,SRGAP2,TUBA1B,TUBA1C,TUBB,TUBB3,TUBB4A,ZNF875</t>
  </si>
  <si>
    <t>CDH1,EGR1,ETS1,FGF12,FGF13,FGFR2,FOS,FOXO1,GRB2,HSF1,IKBKG,JAK2,LATS2,MAP2K1,MAPK11,MAPK12,MAPK3,mir-155,mir-192,mir-34,mir-8,MRAS,NFKB1,NGFR,NRAS,PDGFA,PDGFB,PDGFRA,PIK3CD,PIK3R1,PIK3R2,PIK3R3,PIK3R4,PIK3R5,PIK3R6,RAC1,RAP1A,RAP1B,RAP2A,RASD2,RHOA,SHC1,SHC2,SNAI1,STAT3,TCF3,TNFSF13,TNFSF13B,TNFSF4</t>
  </si>
  <si>
    <t>F2R,ITGAV,MAPK3,MRAS,NRAS,PIK3CD,PIK3R1,PIK3R2,PIK3R3,PIK3R4,PIK3R5,PIK3R6,PLAU,PTK2,RAC1,RAP1A,RAP1B,RAP2A,RASD2,RHOA,RHOB,RHOC,RND1,RND2,RND3</t>
  </si>
  <si>
    <t>AR,CCND1,CCNE1,CCNE2,CREB3L4,E2F5,FOXO1,GRB2,HDAC4,HDAC8,HSP90AB1,MAP2K1,MAPK3,MRAS,NFKB1,NKX3-1,NRAS,PDPK1,PIK3CD,PIK3R1,PIK3R2,PIK3R3,PIK3R4,PIK3R5,PIK3R6,PTEN,RAP1A,RAP1B,RAP2A,RASD2,RBL2,SRD5A1,SUV39H1</t>
  </si>
  <si>
    <t>Thrombin Signaling</t>
  </si>
  <si>
    <t>ADCY1,ARHGEF12,ARHGEF15,ARHGEF2,F2R,F2RL3,GATA3,GATA6,GNA12,GNA14,GNAO1,GNB4,GNB5,GNG12,GNG2,GRB2,MAP2K1,MAPK11,MAPK12,MAPK3,MRAS,MYL6B,NFKB1,NRAS,PDPK1,PIK3CD,PIK3R1,PIK3R2,PIK3R3,PIK3R4,PIK3R5,PIK3R6,PLCB4,PLCD4,PLCE1,PLCG1,PRKCA,PRKCD,PTK2,RAC1,RAP1A,RAP1B,RAP2A,RASD2,RHOA,RHOB,RHOC,RND1,RND2,RND3,SHC1</t>
  </si>
  <si>
    <t>CCND1,CDH1,CDK4,CDKN2A,MAP2K1,MAPK3,MRAS,NRAS,PIK3CD,PIK3R1,PIK3R2,PIK3R3,PIK3R4,PIK3R5,PIK3R6,PTEN,RAP1A,RAP1B,RAP2A,RASD2</t>
  </si>
  <si>
    <t>ABL2,CRK,FOS,GRB2,JAK2,MAP2K1,MAPK3,MRAS,MYC,NRAS,PDGFA,PDGFB,PDGFRA,PIK3CD,PIK3R1,PIK3R2,PIK3R3,PIK3R4,PIK3R5,PIK3R6,PLCG1,PRKCA,RAP1A,RAP1B,RAP2A,RASD2,SHC1,STAT3</t>
  </si>
  <si>
    <t>C1R,C5,CRP,F8,FOS,GRB2,HAMP,HP,IKBKG,IL1RN,IL6ST,JAK2,KLKB1,MAP2K1,MAPK11,MAPK12,MAPK3,MBL2,MRAS,MYD88,NFKB1,NGFR,NRAS,ORM1,ORM2,PDPK1,PIK3CD,PIK3R1,PIK3R2,PIK3R3,RAP1A,RAP1B,RAP2A,RASD2,RBP1,RBP5,RBP7,SAA2,SERPINF2,SHC1,SOCS2,SOCS3,SOCS5,SOD2,STAT3,TCF3,VWF</t>
  </si>
  <si>
    <t>CCND1,CDH1,CXCL8,FOS,FOXO1,MAP2K1,MAPK3,MRAS,MYC,NRAS,PIK3CD,PIK3R1,PIK3R2,PIK3R3,PIK3R4,PIK3R5,PIK3R6,PTEN,RAP1A,RAP1B,RAP2A,RASD2,RET,SHC1,TCF3,TCF7L2</t>
  </si>
  <si>
    <t>CREB3L4,CRK,DUSP2,ESR1,ETS1,FOS,FYN,GRB2,H3-3A/H3-3B,ITGA1,ITGA11,ITGA2,ITGA6,ITGAV,ITGB4,KSR1,MAP2K1,MAPK3,MRAS,MYC,NRAS,PAK1,PAK4,PIK3CD,PIK3R1,PIK3R2,PIK3R3,PIK3R4,PIK3R5,PIK3R6,PLA2G5,PLCG1,PPP1CA,PPP1CC,PPP2CB,PPP2R2A,PPP2R5E,PRKAG1,PRKCA,PRKCD,PTK2,PTK2B,RAC1,RAP1A,RAP1B,RAP2A,RAPGEF3,RASD2,SHC1,STAT3,YWHAG,YWHAZ</t>
  </si>
  <si>
    <t>ACTA2,CCND1,CREB3L4,ETS1,F11,F12,FOS,GRB2,IL3RA,ITGA6,ITGB4,KLKB1,MAP2K1,MAPK3,MRAS,MYC,NFKB1,NRAS,PGF,PIK3CD,PIK3R1,PIK3R2,PIK3R3,PIK3R4,PIK3R5,PIK3R6,PTK2,PTK2B,RAP1A,RAP1B,RAP2A,RASD2,STAT3,TCF3,TCF7L2,TRIM24,YWHAG,YWHAZ</t>
  </si>
  <si>
    <t>ADCY1,CD4,CRK,CXCL12,EGR1,FOS,GNA12,GNA14,GNAO1,GNB4,GNB5,GNG12,GNG2,MAP2K1,MAPK12,MAPK3,MRAS,MYL6B,NRAS,PAK1,PAK4,PIK3CD,PIK3R1,PIK3R2,PIK3R3,PIK3R4,PIK3R5,PIK3R6,PLCB4,PRKCA,PRKCD,PTK2,RAC1,RAP1A,RAP1B,RAP2A,RASD2,RHOA,RHOB,RHOC,RND1,RND2,RND3</t>
  </si>
  <si>
    <t>ACTA2,ACTG2,ACTN4,EIF2S3,ELAVL1,FLT1,FOXO1,FOXO3,GRB2,MAP2K1,MAPK3,MRAS,NRAS,PGF,PIK3CD,PIK3R1,PIK3R2,PIK3R3,PIK3R4,PIK3R5,PIK3R6,PLCG1,PRKCA,PTK2,PTK2B,RAP1A,RAP1B,RAP2A,RASD2,SHC1</t>
  </si>
  <si>
    <t>AAK1,ACTA2,ACTG2,AP1M1,AP1S1,AP2A1,AP2M1,APOC4,APOD,APOL1,ARPC1A,ARPC5,CLTA,CLTC,CLU,DNM3,EPHB2,F2R,FGF12,FGF13,GAK,GRB2,HGS,ITGB4,LDLR,ORM1,ORM2,PDGFA,PDGFB,PGF,PICALM,PIK3CD,PIK3R1,PIK3R2,PIK3R3,PIK3R4,PIK3R5,PIK3R6,PIP5K1C,PPP3CC,PPP3R1,RAB5C,RAC1,SH3GLB2,STAM,TFRC,UBB,UBD</t>
  </si>
  <si>
    <t>Production of Nitric Oxide and Reactive Oxygen Species in Macrophages</t>
  </si>
  <si>
    <t>APOC4,APOD,APOL1,CAT,CLU,FOS,IKBKG,IRF1,JAK2,MAP2K1,MAP3K10,MAP3K11,MAP3K2,MAP3K9,MAPK11,MAPK12,MAPK3,NFKB1,NGFR,ORM1,ORM2,PIK3CD,PIK3R1,PIK3R2,PIK3R3,PIK3R4,PIK3R5,PIK3R6,PLCG1,PPP1CA,PPP1CC,PPP2CB,PPP2R2A,PPP2R5E,PRKCA,PRKCD,RAC1,RAP1A,RAP1B,RHOA,RHOB,RHOC,RND1,RND2,RND3,SIRPA,TLR2</t>
  </si>
  <si>
    <t>BCL2A1,CCND1,ETS1,GRB2,JAK2,MAP2K1,MAPK3,MRAS,NRAS,PIK3CD,PIK3R1,PIK3R2,PIK3R3,PIK3R4,PIK3R5,PIK3R6,PPP3CC,PPP3R1,RAP1A,RAP1B,RAP2A,RASD2,SHC1,STAT3</t>
  </si>
  <si>
    <t>ACTA2,ACTG2,AP1M1,AP1S1,AP2A1,AP2M1,B2M,CLTA,CLTC,FYN,ITGA2,ITGB4,MRAS,NRAS,PIK3CD,PIK3R1,PIK3R2,PIK3R3,PIK3R4,PIK3R5,PIK3R6,PLCG1,PRKCA,PRKCD,RAC1,RAP1A,RAP1B,RAP2A,RASD2,TFRC,ZBTB12</t>
  </si>
  <si>
    <t>BCL2A1,CALM1 (includes others),CFL1,CFL2,CREB3L4,DAPP1,EBF1,EGR1,ETS1,FOXO1,GRB2,IKBKG,MAP2K1,MAP3K10,MAP3K11,MAP3K2,MAP3K9,MAPK11,MAPK12,MAPK3,MRAS,NFKB1,NRAS,PDPK1,PIK3CD,PIK3R1,PIK3R2,PIK3R3,PIK3R4,PIK3R5,PIK3R6,POU2F2,PPP3CC,PPP3R1,PTEN,PTK2,PTK2B,PTPRC,RAC1,RAP1A,RAP1B,RAP2A,RASD2,RASSF5,RPS6KB2,SHC1,TCF3</t>
  </si>
  <si>
    <t>APBB1,APP,ARHGEF12,ARHGEF15,ARHGEF2,ARPC1A,ARPC5,CDK5,CDK5R1,CFL1,CRK,FGR,FYN,LIMK1,MAP2K1,MAP3K10,MAP3K11,MAP3K9,MAPK12,MAPK3,MAPK8IP2,NDEL1,PDK4,PIK3CD,PIK3R1,PIK3R2,PIK3R3,PIK3R4,PIK3R5,PIK3R6,RAC1,RAP1A,RAP1B,RHOA,YES1</t>
  </si>
  <si>
    <t>Signaling by Rho Family GTPases</t>
  </si>
  <si>
    <t>ACTA2,ACTG2,ARHGEF12,ARHGEF15,ARHGEF18,ARHGEF2,ARPC1A,ARPC5,CDH1,CDH13,CFL1,CFL2,EZR,FOS,GNA12,GNA14,GNAO1,GNB4,GNB5,GNG12,GNG2,ITGA1,ITGA11,ITGA2,ITGA6,ITGAV,ITGB4,LIMK1,MAP2K1,MAP3K10,MAP3K11,MAP3K9,MAPK12,MAPK3,MRAS,MYL6B,NFKB1,PAK1,PAK4,PIK3CD,PIK3R1,PIK3R2,PIK3R3,PIK3R4,PIK3R5,PIK3R6,PIP4K2B,PIP4K2C,PIP5K1C,PLD1,PTK2,PTK2B,RAC1,RHOA,RHOB,RHOC,RND1,RND2,RND3,STMN1</t>
  </si>
  <si>
    <t>ABI1,ACTN4,ITGB4,MRAS,NRAS,PAK1,PDGFA,PDGFB,PIK3CD,PIK3R1,PIK3R2,PIK3R3,PIK3R4,PIK3R5,PIK3R6,PLCG1,PRKCA,PRKCD,RAC1,RAP1A,RAP1B,RAP2A,RASD2,RHOA,USP6NL</t>
  </si>
  <si>
    <t>CCR3 Signaling in Eosinophils</t>
  </si>
  <si>
    <t>CALM1 (includes others),CFL1,CFL2,GNA12,GNA14,GNAO1,GNB4,GNB5,GNG12,GNG2,LIMK1,MAP2K1,MAPK11,MAPK12,MAPK3,MRAS,NRAS,PAK1,PAK4,PIK3CD,PIK3R1,PIK3R2,PIK3R3,PIK3R4,PIK3R5,PIK3R6,PLA2G5,PLCB4,PRKCA,PRKCD,RAC1,RAP1A,RAP1B,RAP2A,RASD2,RHOA</t>
  </si>
  <si>
    <t>CCND1,CXCR1,EPM2A,FOXO1,FOXO3,GRB2,GYS1,HSP90AB1,IKBKG,IL10RA,IL15RA,IL2RB,IL3RA,IL6ST,ILK,ITGA1,ITGA11,ITGA2,ITGA6,ITGAV,ITGB4,JAK2,MAP2K1,MAPK3,MCL1,MRAS,NFKB1,NRAS,PDPK1,PIK3CD,PIK3R1,PIK3R2,PIK3R3,PPP2CB,PPP2R2A,PPP2R5E,PTEN,RAP1A,RAP1B,RAP2A,RASD2,RHEB,RPS6KB2,SHC1,THEM4,TSC1,YWHAG,YWHAZ</t>
  </si>
  <si>
    <t>ACTA2,ACVR1,ACVR1B,AGTR1,BMPR2,CACNA1C,CALM1 (includes others),CCL2,CCND1,COL5A3,CREB3L4,CSNK1A1,CSNK1D,CXCL8,DVL2,EZH2,FLT1,FOS,FOXO1,FZD1,FZD6,FZD8,IKBKG,IL1RN,ITGA1,ITGA11,ITGA2,ITGA6,ITGAV,ITGB4,JAK2,MAP2K1,MAPK11,MAPK12,MAPK3,mir-21,mir-8,MRAS,MYC,MYD88,MYL6B,NFKB1,NGFR,NRAS,PDGFA,PDGFB,PDGFRA,PGF,PIK3CD,PIK3R1,PIK3R2,PIK3R3,PIK3R4,PIK3R5,PIK3R6,PLCG1,PRKAG1,PRKCA,PRKCD,PTEN,PTK2,RAC1,RAP1A,RAP1B,RAP2A,RASD2,RHOA,RHOB,RHOC,RND1,RND2,RND3,RPS6KB2,SHH,SNAI1,SOD2,SPP1,STAT3,SUCNR1,TCF3,TCF7L2,TFRC,TRPM7,ZNF875</t>
  </si>
  <si>
    <t>ADCY1,ANGPT1,APLN,CALM1 (includes others),CCL2,FOS,GNA12,GNA14,GNAO1,GNB4,GNB5,GNG12,GNG2,HDAC4,MAP2K1,MAPK12,MAPK3,MRAS,NFKB1,NRAS,PIK3CD,PIK3R1,PIK3R2,PIK3R3,PIK3R4,PIK3R5,PIK3R6,PLCB4,PRKAA1,PRKAG1,PRKCA,PRKCD,RAP1A,RAP1B,RAP2A,RASD2,RPS6KB2</t>
  </si>
  <si>
    <t>B2M,CD226,CD247,CFL1,CFL2,COL5A3,FYN,GRB2,HSPA14,IL2RB,JAK2,KLRB1,KLRC4-KLRK1/KLRK1,KLRD1,LIMK1,MAP2K1,MAP3K10,MAP3K11,MAP3K2,MAP3K9,MAPK11,MAPK12,MAPK3,MICB,MRAS,MYD88,NFKB1,NRAS,PAK1,PAK4,PIK3CD,PIK3R1,PIK3R2,PIK3R3,PIK3R4,PIK3R5,PIK3R6,PLCG1,PTK2B,RAC1,RAP1A,RAP1B,RAP2A,RASD2,RASSF5,SH2D1A,TYROBP</t>
  </si>
  <si>
    <t>BAK1,BAX,CCND1,CDC25A,EBF1,FOXO1,FOXO3,FYN,GRB2,MAPK11,MAPK12,MAPK3,MCL1,MYC,PDPK1,PIK3CD,PIK3R1,PIK3R2,PIK3R3,PIK3R4,PIK3R5,PIK3R6,PTK2,SHC1</t>
  </si>
  <si>
    <t>ACTA2,ACTG2,ACTN4,ARF1,ARF3,ARPC1A,ARPC5,CAPN10,CAPNS1,CRK,FYN,GRB2,ILK,ITGA1,ITGA11,ITGA2,ITGA6,ITGAV,ITGB4,MAP2K1,MAP3K11,MAPK3,MRAS,NRAS,PAK1,PAK4,PDGFB,PIK3CD,PIK3R1,PIK3R2,PIK3R3,PIK3R4,PIK3R5,PIK3R6,PLCG1,PTEN,PTK2,RAC1,RAP1A,RAP1B,RAP2A,RASD2,RHOA,RHOB,RHOC,RND1,RND2,RND3,SHC1</t>
  </si>
  <si>
    <t>ATR,CCND1,CDK4,CHEK1,FANCD2,FANCF,GADD45B,H2AX,HDAC4,HDAC8,MRAS,MSH2,NRAS,PALB2,PHF10,PIK3CD,PIK3R1,PIK3R2,PIK3R3,PIK3R4,PIK3R5,PIK3R6,POLR2D,POLR2J2/POLR2J3,POLR2K,PTEN,RAD51,RAP1A,RAP1B,RAP2A,RASD2,RFC1,RFC2,RFC3,SMARCA4,UBB,UBD</t>
  </si>
  <si>
    <t>BMPR2,CCND1,FGFR2,FLT1,FOXO1,FOXO3,GRB2,IKBKG,ILK,ITGA1,ITGA11,ITGA2,ITGA6,ITGAV,ITGB4,MAP2K1,MAPK3,MRAS,NFKB1,NGFR,NRAS,PDGFRA,PDPK1,PIK3CD,PIK3R1,PIK3R2,PIK3R3,PIK3R5,PTEN,PTK2,RAC1,RAP1A,RAP1B,RAP2A,RASD2,RPS6KB2,SHARPIN,SHC1,SIRT6</t>
  </si>
  <si>
    <t>ETS1,GRB2,HDAC4,HDAC8,HSP90AB1,IL2RB,MAP2K1,MAPK3,MRAS,MYC,NRAS,PDPK1,PIK3CD,PIK3R1,PIK3R2,PIK3R3,PIK3R4,PIK3R5,PIK3R6,PPP2CB,PPP2R2A,PPP2R5E,PTGES3,RAP1A,RAP1B,RAP2A,RASD2,SHC1,TERF1,TERF2IP</t>
  </si>
  <si>
    <t>GRB2,IL6ST,JAK2,MAP2K1,MAPK3,MRAS,NRAS,PIK3CD,PIK3R1,PIK3R2,PIK3R3,PIK3R4,PIK3R5,PIK3R6,RAP1A,RAP1B,RAP2A,RASD2,RPS6KB2,STAT3</t>
  </si>
  <si>
    <t>ACLY,CRK,EPM2A,FOXO1,FOXO3,FYN,GRB2,GYS1,JAK2,MAP2K1,MAPK3,MRAS,NRAS,PDPK1,PIK3CD,PIK3R1,PIK3R2,PIK3R3,PIK3R4,PIK3R5,PIK3R6,PPP1CA,PPP1CC,PRKAG1,PTEN,RAP1A,RAP1B,RAP2A,RASD2,RPS6KB2,RPTOR,SGK1,SHC1,SOCS3,STX4,TSC1</t>
  </si>
  <si>
    <t>Sphingosine-1-phosphate Signaling</t>
  </si>
  <si>
    <t>ACER2,ADCY1,CASP2,CASP6,CASP7,GNA12,MAPK3,PDGFA,PDGFB,PDGFRA,PIK3CD,PIK3R1,PIK3R2,PIK3R3,PIK3R4,PIK3R5,PIK3R6,PLCB4,PLCD4,PLCE1,PLCG1,PTK2,PTK2B,RAC1,RHOA,RHOB,RHOC,RND1,RND2,RND3,S1PR1,SMPD1</t>
  </si>
  <si>
    <t>ANGPT1,ANGPTL1,CRK,FOXO1,GRB14,GRB2,IKBKG,MRAS,NFKB1,NRAS,PAK1,PAK4,PIK3CD,PIK3R1,PIK3R2,PIK3R3,PIK3R4,PIK3R5,PIK3R6,PTK2,RAP1A,RAP1B,RAP2A,RASD2</t>
  </si>
  <si>
    <t>AR,CBX4,CDH1,DNMT3A,ETS1,FAS,FOS,KDM1A,MAPK12,NFKB1,RAC1,RAN,RCC1,RFC1,RFC2,RFC3,RHOA,RHOB,RHOC,RND1,RND2,RND3,RNF4,SAE1,SENP1,SENP3,SIRT1,SUMO2,UBE2I</t>
  </si>
  <si>
    <t>GRB2,IL15RA,IL2RB,JAK2,MAPK3,MRAS,NRAS,PIK3CD,PIK3R1,PIK3R2,PIK3R3,PIK3R4,PIK3R5,PIK3R6,PTK2B,RAP1A,RAP1B,RAP2A,RASD2,SHC1,SOCS3,STAT3</t>
  </si>
  <si>
    <t>AGTR1,EEF2K,F2R,F2RL3,GRB2,MAP2K1,MAPK3,MRAS,NRAS,PDPK1,PIK3CD,PIK3R1,PIK3R2,PIK3R3,PIK3R4,PIK3R5,PIK3R6,PLCB4,PLCD4,PLCE1,PLCG1,PLD1,PPP2CB,PPP2R2A,PPP2R5E,PRKCA,PRKCD,RAP1A,RAP1B,RAP2A,RASD2,SHC1,YWHAG,YWHAZ</t>
  </si>
  <si>
    <t>Gαq Signaling</t>
  </si>
  <si>
    <t>ADRA1A,AGTR1,CALM1 (includes others),EPM2A,GNA12,GNA14,GNAO1,GNB4,GNB5,GNG12,GNG2,GYS1,HRH1,IKBKG,MAP2K1,MAPK3,MRAS,NFKB1,PIK3CD,PIK3R1,PIK3R2,PIK3R3,PIK3R4,PIK3R5,PIK3R6,PLCB4,PLCG1,PLD1,PPP3CC,PPP3R1,PRKCA,PRKCD,PTK2B,RAC1,RHOA,RHOB,RHOC,RND1,RND2,RND3</t>
  </si>
  <si>
    <t>AKT1S1,ATG10,ATG101,ATG3,ATG5,ATR,BECN1,CALM1 (includes others),CREB3L4,DAPK1,DAPK2,DDIT3,FOS,FOXO1,FOXO3,GORASP2,MAP2K1,MAPK12,MAPK3,MYC,MYD88,NFKB1,NGFR,PDGFB,PIK3CD,PIK3R1,PIK3R2,PIK3R3,PIK3R4,PIK3R5,PIK3R6,PPP2CB,PPP2R2A,PPP2R5E,PPP3CC,PPP3R1,PRKAA1,PRKAG1,PTEN,RPTOR,SESN1,SIRT1,SQSTM1,TGFA,TSC1,VPS33B,VPS39,WIPI2</t>
  </si>
  <si>
    <t>CCND1,GRB2,IDH2,IDH3G,KITLG,MAP2K1,MAPK3,MRAS,MYC,NFKB1,NRAS,PIK3CD,PIK3R1,PIK3R2,PIK3R3,PIK3R4,PIK3R5,PIK3R6,RAP1A,RAP1B,RAP2A,RASD2,RPS6KB2,STAT3,TCF3,TCF7L2</t>
  </si>
  <si>
    <t>CCND1,CDK4,CDKN2A,CRK,E2F5,GRB2,HDAC4,HDAC8,IKBKG,MAP2K1,MAPK3,MECOM,MRAS,MYC,NFKB1,NRAS,PIK3CD,PIK3R1,PIK3R2,PIK3R3,PIK3R4,PIK3R5,PIK3R6,RAP1A,RAP1B,RAP2A,RASD2,RBL2,SUV39H1</t>
  </si>
  <si>
    <t>FOS,GRB2,IL2RB,MAP2K1,MAPK3,MRAS,NRAS,PIK3CD,PIK3R1,PIK3R2,PIK3R3,PIK3R4,PIK3R5,PIK3R6,PTK2B,RAP1A,RAP1B,RAP2A,RASD2,SHC1</t>
  </si>
  <si>
    <t>Salvage Pathways of Pyrimidine Ribonucleotides</t>
  </si>
  <si>
    <t>APOBEC3B,CDADC1,CDK4,CDK5,CDK7,CMPK1,CSNK1A1,CSNK1D,DAPK1,LIMK1,MAP2K1,MAP3K9,MAPK3,MAPK7,NEK2,NME1,NME2,NME3,NME6,PAK1,PLK1,PRKAA1,PRKCD,SGK1,UCK2,UCKL1,UPP2</t>
  </si>
  <si>
    <t>GRB2,MAP2K1,MAPK3,MRAS,NRAS,PDPK1,PIK3CD,PIK3R1,PIK3R2,PIK3R3,PIK3R4,PIK3R5,PIK3R6,PLCG1,PRKCA,PRKCD,RAP1A,RAP1B,RAP2A,RASD2,SHC1</t>
  </si>
  <si>
    <t>DOK6,FOS,GRB2,MAP2K1,MAPK12,MAPK3,MRAS,NRAS,PIK3CD,PIK3R1,PIK3R2,PIK3R3,PIK3R4,PIK3R5,PIK3R6,PLCG1,RAC1,RAP1A,RAP1B,RAP2A,RASD2,RET,SHC1</t>
  </si>
  <si>
    <t>CREB3L4,FOS,GRB2,MAP2K1,MAPK3,MRAS,NGFR,NRAS,PDPK1,PIK3CD,PIK3R1,PIK3R2,PIK3R3,PIK3R4,PIK3R5,PIK3R6,PLCG1,RAP1A,RAP1B,RAP2A,RASD2,SHC1,SPRY2</t>
  </si>
  <si>
    <t>ADCY1,AKT1S1,CCND1,CREB3L4,GNAO1,GNB4,GNB5,GNG12,GNG2,MAP2K1,MAPK11,MAPK12,MAPK3,MAPK7,MRAS,NRAS,PIK3CD,PIK3R1,PIK3R2,PIK3R3,PIK3R4,PIK3R5,PIK3R6,PRKAG1,RAC1,RAP1A,RAP1B,RAP2A,RASD2,RHOA,RPTOR,STAT3</t>
  </si>
  <si>
    <t>FOS,MAPK11,MAPK12,MAPK3,MRAS,NRAS,PARP11,PARP2,PARP9,PIK3CD,PIK3R1,PIK3R2,PIK3R3,PIK3R4,PIK3R5,PIK3R6,PLCB4,PLCD4,PLCE1,PLCG1,PRKCA,RAP1A,RAP1B,RAP2A,RASD2,RPS6KB2,SMPD1</t>
  </si>
  <si>
    <t>BMPR2,CDC25A,CXCR1,FGFR2,FLT1,IL10RA,IL15RA,IL2RB,IL3RA,IL6ST,JAK2,MAP2K1,MAP3K10,MAP3K11,MAP3K9,MAPK11,MAPK12,MAPK3,MRAS,MYC,NGFR,NRAS,PDGFB,PDGFRA,RAC1,RAP1A,RAP1B,RAP2A,RASD2,SOCS2,SOCS3,SOCS5,STAT3,TGFA</t>
  </si>
  <si>
    <t>FOS,GRB2,JAK2,MAP2K1,MAPK3,MRAS,NFKB1,NRAS,PIK3CD,PIK3R1,PIK3R2,PIK3R3,PIK3R4,PIK3R5,PIK3R6,RAP1A,RAP1B,RAP2A,RASD2,SHC1,SOCS2,SOCS3,SOCS5,STAT3</t>
  </si>
  <si>
    <t>BAX,CAPN10,CAPNS1,CASP2,CASP6,CASP7,CDK5,CDK5R1,CLTA,CLTC,CREB3L4,DNAJC5,DNM3,GNA14,GNB4,GNB5,GNG12,GNG2,GOSR2,GRB2,HDAC4,HDAC8,HSPA14,MAP3K10,MAPK3,NAPB,NSF,PDPK1,PIK3CD,PIK3R1,PIK3R2,PIK3R3,PIK3R4,PIK3R5,PIK3R6,PLCB4,POLR2D,POLR2J2/POLR2J3,POLR2K,PRKCA,PRKCD,PSMA1,PSMB5,PSMC3,PSMD10,PSMD8,PSME3,RCOR3,SGK1,SHC1,SHC2,STX1A,TCERG1,UBB,UBD,UBE2S,VTI1B,YKT6</t>
  </si>
  <si>
    <t>Synaptogenesis Signaling Pathway</t>
  </si>
  <si>
    <t>ADCY1,AP2A1,AP2M1,ARPC1A,ARPC5,CALM1 (includes others),CDH1,CDH13,CDK5,CFL1,CNTNAP1,CREB3L4,CRK,DNAJC5,EFNA1,EFNA3,EFNA4,EPHA3,EPHB2,FGR,FYN,GOSR2,GRB2,LIMK1,MAPK3,MRAS,NAP1L1,NAP1L4,NAPB,NECTIN1,NRAS,NSF,PAK1,PIK3CD,PIK3R1,PIK3R2,PIK3R3,PIK3R4,PIK3R5,PIK3R6,PLCG1,PRKAG1,PRKCD,RAB3A,RAB5C,RAC1,RAP1A,RAP1B,RAP2A,RASD2,RASGRP2,RHOA,RPS6KB2,SGTA,SHC1,SHC2,SNCG,STX1A,STXBP6,SYT7,VTI1B,YES1,YKT6</t>
  </si>
  <si>
    <t>ACTA2,ACTG2,CAT,CCT7,CYP2A6 (includes others),CYP2U1,CYP3A5,DNAJB4,DNAJB6,DNAJC12,DNAJC14,DNAJC16,DNAJC5,DNAJC9,ENC1,FOS,GSTA4,GSTM1,GSTM5,HERPUD1,HSP90AB1,KEAP1,MAFF,MAFG,MAP2K1,MAPK3,MAPK7,MGST2,MRAS,NFE2L2,NRAS,PIK3CD,PIK3R1,PIK3R2,PIK3R3,PIK3R4,PIK3R5,PIK3R6,PRKCA,PRKCD,RAP1A,RAP1B,RAP2A,RASD2,SOD2,SQSTM1,UBB</t>
  </si>
  <si>
    <t>CCND1,CCNE1,CCNE2,CDK4,CDKN2B,CKS1B,E2F5,FHIT,HDAC4,HDAC8,IKBKG,MYC,NFKB1,PIK3CD,PIK3R1,PIK3R2,PIK3R3,PIK3R4,PIK3R5,PIK3R6,PTEN,PTK2,RARB,RBL2,SUV39H1,TRAF5</t>
  </si>
  <si>
    <t>Semaphorin Signaling in Neurons</t>
  </si>
  <si>
    <t>ARHGEF12,CDK5,CFL1,CFL2,FYN,LIMK1,MAPK3,PAK1,PAK4,PLXNA1,PLXNA2,PTK2,RAC1,RHOA,RHOB,RHOC,RND1,RND2,RND3</t>
  </si>
  <si>
    <t>FLT1,FOS,GRB2,MAP2K1,MAPK3,MRAS,NRAS,PGF,PIK3CD,PIK3R1,PIK3R2,PIK3R3,PIK3R4,PIK3R5,PIK3R6,PLA2G5,PLCG1,PRKCA,PRKCD,RAP1A,RAP1B,RAP2A,RASD2,SHC1</t>
  </si>
  <si>
    <t>CASP7,FAS,IKBKG,MAPK11,MAPK12,MAPK3,MRAS,NFKB1,NRAS,PIK3CD,PIK3R1,PIK3R2,PIK3R3,PIK3R4,PIK3R5,PIK3R6,RAC1,RAP1A,RAP1B,RAP2A,RASD2,RHOA,SOD2,TCF7L2</t>
  </si>
  <si>
    <t>FOS,IKBKG,MAP2K1,MAPK11,MAPK12,MAPK3,MRAS,NFKB1,NRAS,PAK1,PIK3CD,PIK3R1,PIK3R2,PIK3R3,PIK3R4,PIK3R5,PIK3R6,PRKCA,PRKCD,RAC1,RAP1A,RAP1B,RAP2A,RASD2</t>
  </si>
  <si>
    <t>CRP,CXCL8,FOS,GRB2,IKBKG,IL1RN,IL6ST,JAK2,MAP2K1,MAP4K4,MAPK11,MAPK12,MAPK3,MCL1,MRAS,NFKB1,NGFR,NRAS,PIK3CD,PIK3R1,PIK3R2,PIK3R3,PIK3R4,PIK3R5,PIK3R6,RAP1A,RAP1B,RAP2A,RASD2,SHC1,SOCS3,STAT3</t>
  </si>
  <si>
    <t>ACTA2,ACTG2,ACTN4,ARHGAP24,ARHGEF12,ARPC1A,ARPC5,CFL1,CFL2,CRK,EZR,F2R,FGF12,FGF13,GNA12,GNG12,GRB2,IQGAP2,ITGA1,ITGA11,ITGA2,ITGA6,ITGAV,ITGB4,LIMK1,MAP2K1,MAPK3,MRAS,MYH9,MYL6B,NRAS,PAK1,PAK4,PDGFA,PDGFB,PIK3CD,PIK3R1,PIK3R2,PIK3R3,PIK3R4,PIK3R5,PIK3R6,PIP5K1C,PTK2,RAC1,RAP1A,RAP1B,RAP2A,RASD2,RHOA,SHC1</t>
  </si>
  <si>
    <t>CCND1,CCNE1,CCNE2,CDK4,CDKN2A,CDKN2B,E2F5,GRB2,HBEGF,HDAC4,HDAC8,JAK2,MAP2K1,MAPK12,MAPK3,NFKB1,PGF,PIK3CD,PIK3R1,PIK3R2,PIK3R3,PIK3R4,PIK3R5,PIK3R6,PLD1,RAC1,RAD51,RBL2,STAT3,SUV39H1,TGFA</t>
  </si>
  <si>
    <t>JAK2,MAP2K1,MAPK3,MRAS,MT1E,MT1F,NRAS,PIK3CD,PIK3R1,PIK3R2,PIK3R3,PIK3R4,PIK3R5,PIK3R6,RAP1A,RAP1B,RAP2A,RASD2,STAT3</t>
  </si>
  <si>
    <t>ARPC1A,ARPC5,CALM1 (includes others),GNA12,GNA14,GNAO1,GNB4,GNB5,GNG12,GNG2,MAP2K1,MAPK3,MRAS,NFKB1,NRAS,PIK3CD,PIK3R1,PIK3R2,PIK3R3,PIK3R4,PIK3R5,PIK3R6,PLCB4,PPP3CC,PPP3R1,PRKCA,PRKCD,RAC1,RAP1A,RAP1B,RAP2A,RASD2</t>
  </si>
  <si>
    <t>ACTA2,ACTG2,ADCY1,CSNK1A1,CSNK1D,DBN1,GJA1,GJA5,GJB2,GJC1,GRB2,GUCY1A1,MAP2K1,MAP3K2,MAPK3,MAPK7,MRAS,NRAS,PIK3CD,PIK3R1,PIK3R2,PIK3R3,PIK3R4,PIK3R5,PIK3R6,PLCB4,PLCD4,PLCE1,PLCG1,PPP3CC,PPP3R1,PRKAG1,PRKCA,PRKCD,RAP1A,RAP1B,RAP2A,RASD2,TUBA1B,TUBA1C,TUBB,TUBB3,TUBB4A</t>
  </si>
  <si>
    <t>ANAPC1,ANAPC11,ANAPC7,AURKB,BOD1,CENPO,CENPP,CENPT,CENPU,DSN1,ENSA,H2AC18/H2AC19,H2AX,H2AZ1,KNTC1,MAD2L1,NEK2,PLK1,PPP1CA,PPP1CC,PPP2R5E,PTTG1,RAD21,REC8,SMC1A,SPDL1,STAG3</t>
  </si>
  <si>
    <t>CALM1 (includes others),CCL2,CFL1,CXCL12,FOS,LIMK1,MAP2K1,MAPK11,MAPK12,MAPK3,MRAS,NRAS,PLCB4,PLCG1,PRKCA,PTK2,PTK2B,RAP1A,RAP1B,RAP2A,RASD2,RHOA</t>
  </si>
  <si>
    <t>EPAS1,GRB2,IL6ST,JAK2,MAP2K1,MAPK3,MRAS,NRAS,PLAU,RAP1A,RAP1B,RAP2A,RASD2,SHC1,STAT3</t>
  </si>
  <si>
    <t>CMPK1,DTYMK,DUT,NME1,NME2,NME3,NME6,RRM1,RRM2,TYMS</t>
  </si>
  <si>
    <r>
      <t xml:space="preserve">*Pathways depic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overlap between TCGA and GU cohorts for ALL HCC cases.</t>
    </r>
  </si>
  <si>
    <t>MAPK3,NME1,PLK1,UCK2</t>
  </si>
  <si>
    <t>Role of PI3K/AKT Signaling in the Pathogenesis of Influenza</t>
  </si>
  <si>
    <t>CRK,MAPK3,PLAC8</t>
  </si>
  <si>
    <t>NME1,RRM2</t>
  </si>
  <si>
    <t>Protein Ubiquitination Pathway</t>
  </si>
  <si>
    <t>PSMD8,UBE2D3,UBE2Q1,UBE2S,USO1,USP39</t>
  </si>
  <si>
    <t>CLTA,MAPK3,PSMD8,PSME3,STX1A,UBE2S</t>
  </si>
  <si>
    <t>UBE2D3,UBE2Q1,UBE2S</t>
  </si>
  <si>
    <t>BAG2 Signaling Pathway</t>
  </si>
  <si>
    <t>MAPK3,PSMD8,PSME3</t>
  </si>
  <si>
    <t>EPAS1,MAPK3</t>
  </si>
  <si>
    <t>CRK,MAPK3,SUV39H1</t>
  </si>
  <si>
    <t>CCNE1,MAPK3,SUV39H1</t>
  </si>
  <si>
    <t>Glycogen Biosynthesis II (from UDP-D-Glucose)</t>
  </si>
  <si>
    <t>UGP2</t>
  </si>
  <si>
    <t>CCNE1,MAPK3,mir-21,RHEB</t>
  </si>
  <si>
    <t>Sirtuin Signaling Pathway</t>
  </si>
  <si>
    <t>EPAS1,MAPK3,SIRT6,SUV39H1,TOMM34</t>
  </si>
  <si>
    <t>PSMD8,PSME3</t>
  </si>
  <si>
    <t>APBB1,CRK,MAPK3</t>
  </si>
  <si>
    <t>GDP-glucose Biosynthesis</t>
  </si>
  <si>
    <t>PGM1</t>
  </si>
  <si>
    <t>Glucose and Glucose-1-phosphate Degradation</t>
  </si>
  <si>
    <t>Polyamine Regulation in Colon Cancer</t>
  </si>
  <si>
    <t>EPAS1,FLVCR1,MAPK3</t>
  </si>
  <si>
    <t>CRK,MAPK3,STX4</t>
  </si>
  <si>
    <t>KIF23,PLK1</t>
  </si>
  <si>
    <t>Glycogen Degradation II</t>
  </si>
  <si>
    <t>Pyridoxal 5'-phosphate Salvage Pathway</t>
  </si>
  <si>
    <t>MAPK3,PLK1</t>
  </si>
  <si>
    <t>Remodeling of Epithelial Adherens Junctions</t>
  </si>
  <si>
    <t>HGS,NME1</t>
  </si>
  <si>
    <t>CCNE1,SUV39H1</t>
  </si>
  <si>
    <t>LAMC1,MAPK3</t>
  </si>
  <si>
    <t>Glycogen Degradation III</t>
  </si>
  <si>
    <t>Colanic Acid Building Blocks Biosynthesis</t>
  </si>
  <si>
    <t>EBF1,MAPK3</t>
  </si>
  <si>
    <t>MAPK3,MSH2,SUV39H1</t>
  </si>
  <si>
    <t>MAPK3,SPRY2</t>
  </si>
  <si>
    <t>Inhibition of ARE-Mediated mRNA Degradation Pathway</t>
  </si>
  <si>
    <t>EZH2,let-7,mir-130</t>
  </si>
  <si>
    <t>CRK,MAPK3</t>
  </si>
  <si>
    <t>Granzyme B Signaling</t>
  </si>
  <si>
    <t>LMNB2</t>
  </si>
  <si>
    <t>Mismatch Repair in Eukaryotes</t>
  </si>
  <si>
    <t>MSH2</t>
  </si>
  <si>
    <t>IL3RA,MAPK3</t>
  </si>
  <si>
    <t>MSH2,PLK1</t>
  </si>
  <si>
    <t>Granzyme A Signaling</t>
  </si>
  <si>
    <t>NME1</t>
  </si>
  <si>
    <t>Apelin Adipocyte Signaling Pathway</t>
  </si>
  <si>
    <t>APLN,MAPK3</t>
  </si>
  <si>
    <t>FGF Signaling</t>
  </si>
  <si>
    <t>CCNE1</t>
  </si>
  <si>
    <t>D-myo-inositol (1,4,5,6)-Tetrakisphosphate Biosynthesis</t>
  </si>
  <si>
    <t>DUSP28,NUDT2,PTPN23</t>
  </si>
  <si>
    <t>D-myo-inositol (3,4,5,6)-tetrakisphosphate Biosynthesis</t>
  </si>
  <si>
    <t>CCNE1,MAPK3</t>
  </si>
  <si>
    <t>Fcγ Receptor-mediated Phagocytosis in Macrophages and Monocytes</t>
  </si>
  <si>
    <t>MAPK3,SUV39H1</t>
  </si>
  <si>
    <t>3-phosphoinositide Degradation</t>
  </si>
  <si>
    <t>CBX3,SUV39H1</t>
  </si>
  <si>
    <t>Apelin Cardiac Fibroblast Signaling Pathway</t>
  </si>
  <si>
    <t>APLN</t>
  </si>
  <si>
    <t>D-myo-inositol-5-phosphate Metabolism</t>
  </si>
  <si>
    <t>Apelin Cardiomyocyte Signaling Pathway</t>
  </si>
  <si>
    <t>IL-22 Signaling</t>
  </si>
  <si>
    <t>MAPK3</t>
  </si>
  <si>
    <t>IL-17A Signaling in Gastric Cells</t>
  </si>
  <si>
    <t>IL3RA,MAPK3,RHEB</t>
  </si>
  <si>
    <t>Apelin Liver Signaling Pathway</t>
  </si>
  <si>
    <t>CENPP,PLK1</t>
  </si>
  <si>
    <t>CRK,MAPK3,RAB3A,STX1A</t>
  </si>
  <si>
    <t>4-1BB Signaling in T Lymphocytes</t>
  </si>
  <si>
    <t>COL4A1,LAMC1</t>
  </si>
  <si>
    <t>MIF-mediated Glucocorticoid Regulation</t>
  </si>
  <si>
    <t>Cell Cycle Regulation by BTG Family Proteins</t>
  </si>
  <si>
    <t>IL-17A Signaling in Fibroblasts</t>
  </si>
  <si>
    <t>tRNA Charging</t>
  </si>
  <si>
    <t>HARS2</t>
  </si>
  <si>
    <t>EBF1,EZH2</t>
  </si>
  <si>
    <t>Mechanisms of Viral Exit from Host Cells</t>
  </si>
  <si>
    <t>Triacylglycerol Degradation</t>
  </si>
  <si>
    <t>PPME1</t>
  </si>
  <si>
    <t>MAPK3,PLEKHA1</t>
  </si>
  <si>
    <t>MIF Regulation of Innate Immunity</t>
  </si>
  <si>
    <t>tRNA Splicing</t>
  </si>
  <si>
    <t>MPPED2</t>
  </si>
  <si>
    <t>Role of Oct4 in Mammalian Embryonic Stem Cell Pluripotency</t>
  </si>
  <si>
    <t>CCNF</t>
  </si>
  <si>
    <t>Apelin Pancreas Signaling Pathway</t>
  </si>
  <si>
    <t>iNOS Signaling</t>
  </si>
  <si>
    <t>HMGA1</t>
  </si>
  <si>
    <t>PFKFB4 Signaling Pathway</t>
  </si>
  <si>
    <r>
      <t xml:space="preserve">*Pathways depic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overlap between TCGA and GU cohorts for AA HCC cases.</t>
    </r>
  </si>
  <si>
    <t>DMDE genes</t>
  </si>
  <si>
    <t>DMDE miRNA</t>
  </si>
  <si>
    <t>DE miRNA-mRNA targets</t>
  </si>
  <si>
    <t>Reciprocal Regulation DM genes</t>
  </si>
  <si>
    <t xml:space="preserve">Nonreciprocal Regulation </t>
  </si>
  <si>
    <t>Recriprocal Regulation</t>
  </si>
  <si>
    <t>Nonreciprocal Regulation</t>
  </si>
  <si>
    <t>Hyper-methylated and down-regulated</t>
  </si>
  <si>
    <t>Hypo-methylated and up-regulated</t>
  </si>
  <si>
    <t>Hyper-methylated and up-regulated</t>
  </si>
  <si>
    <t>Hypo-methylated and down-regulated</t>
  </si>
  <si>
    <t>up-regulated miRNA and down-regulated mRNA</t>
  </si>
  <si>
    <t>down-regulated miRNA and up-regulated mRNA</t>
  </si>
  <si>
    <t>dual up-regulated</t>
  </si>
  <si>
    <t>dual down-regulated</t>
  </si>
  <si>
    <t>Supplementary Table S5. Identified molecules with reciprocal and nonreciprocal epigenetic regulation in HCC.</t>
  </si>
  <si>
    <t>TCGA AA</t>
  </si>
  <si>
    <t>TCGA EA</t>
  </si>
  <si>
    <t>TCGA ALL</t>
  </si>
  <si>
    <t>GU AA</t>
  </si>
  <si>
    <t>GU EA</t>
  </si>
  <si>
    <t>GU ALL</t>
  </si>
  <si>
    <t>Supplementary Table S7. TCGA Data -  Identified molecules with reciprocal and nonreciprocal epigenetic regulation in HCC.</t>
  </si>
  <si>
    <t xml:space="preserve">Supplementary Table S2A. Top 100 epigenetically regulated pathways in HCC ALL (reciprocally regulated DMDE genes, DE miRNA, and DE mRNA targets). </t>
  </si>
  <si>
    <t xml:space="preserve">Supplementary Table S2B. Top 100 methylome-associated pathways in HCC ALL (reciprocally regulated DMDE genes). </t>
  </si>
  <si>
    <t xml:space="preserve">Supplementary Table S2C. Top 100 miRNome-associated pathways in HCC ALL (DE miRNA, and reciprocally regulated DE mRNA targets). </t>
  </si>
  <si>
    <t xml:space="preserve">Supplementary Table S4A. Top 100 epigenetically regulated pathways in AA HCC (reciprocally regulated DMDE genes, DE miRNA, and DE mRNA targets). </t>
  </si>
  <si>
    <t xml:space="preserve">Supplementary Table S4B. Top 100 epigenetically regulated pathways in EA HCC (reciprocally regulated DMDE genes, DE miRNA, and DE mRNA targets). </t>
  </si>
  <si>
    <t xml:space="preserve">Supplementary Table S6A. TCGA Data - Top 100 epigenetically regulated pathways in HCC ALL (reciprocally regulated DMDE genes, DE miRNA, and DE mRNA targets). </t>
  </si>
  <si>
    <t xml:space="preserve">Supplementary Table S6B. TCGA Data- Top 100 epigenetically regulated pathways in AA HCC (reciprocally regulated DMDE genes, DE miRNA, and DE mRNA targets). </t>
  </si>
  <si>
    <t xml:space="preserve">Supplementary Table S6C. TCGA Data- Top 100 epigenetically regulated pathways in EA HCC (reciprocally regulated DMDE genes, DE miRNA, and DE mRNA target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3" fillId="0" borderId="2" xfId="0" applyFont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7" fillId="0" borderId="6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0" xfId="0" applyFont="1" applyBorder="1" applyAlignment="1">
      <alignment wrapText="1"/>
    </xf>
    <xf numFmtId="0" fontId="8" fillId="0" borderId="8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sqref="A1:H1"/>
    </sheetView>
  </sheetViews>
  <sheetFormatPr defaultColWidth="11" defaultRowHeight="15.75" x14ac:dyDescent="0.25"/>
  <cols>
    <col min="1" max="1" width="15.375" bestFit="1" customWidth="1"/>
    <col min="2" max="2" width="45.375" bestFit="1" customWidth="1"/>
    <col min="3" max="3" width="9" bestFit="1" customWidth="1"/>
    <col min="4" max="4" width="9.5" bestFit="1" customWidth="1"/>
    <col min="5" max="5" width="11" bestFit="1" customWidth="1"/>
    <col min="6" max="7" width="10.625" bestFit="1" customWidth="1"/>
    <col min="8" max="8" width="15.875" customWidth="1"/>
  </cols>
  <sheetData>
    <row r="1" spans="1:8" ht="33" customHeight="1" x14ac:dyDescent="0.25">
      <c r="A1" s="45" t="s">
        <v>0</v>
      </c>
      <c r="B1" s="45"/>
      <c r="C1" s="45"/>
      <c r="D1" s="45"/>
      <c r="E1" s="45"/>
      <c r="F1" s="45"/>
      <c r="G1" s="45"/>
      <c r="H1" s="45"/>
    </row>
    <row r="2" spans="1:8" ht="49.5" x14ac:dyDescent="0.25">
      <c r="A2" s="1" t="s">
        <v>1</v>
      </c>
      <c r="B2" s="1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4" t="s">
        <v>7</v>
      </c>
      <c r="H2" s="5" t="s">
        <v>8</v>
      </c>
    </row>
    <row r="3" spans="1:8" x14ac:dyDescent="0.25">
      <c r="A3" s="6" t="s">
        <v>9</v>
      </c>
      <c r="B3" s="6" t="s">
        <v>10</v>
      </c>
      <c r="C3" s="7">
        <v>-3.9460000000000002</v>
      </c>
      <c r="D3" s="7">
        <v>-2.2115025127861201</v>
      </c>
      <c r="E3" s="8" t="s">
        <v>11</v>
      </c>
      <c r="F3" s="9">
        <v>0.239400838</v>
      </c>
      <c r="G3" s="9">
        <v>5.0449608930697332E-2</v>
      </c>
      <c r="H3" s="10" t="s">
        <v>12</v>
      </c>
    </row>
    <row r="4" spans="1:8" x14ac:dyDescent="0.25">
      <c r="A4" s="6" t="s">
        <v>17</v>
      </c>
      <c r="B4" s="6" t="s">
        <v>18</v>
      </c>
      <c r="C4" s="7">
        <v>3.4079999999999999</v>
      </c>
      <c r="D4" s="7">
        <v>2.17450346274184</v>
      </c>
      <c r="E4" s="8" t="s">
        <v>19</v>
      </c>
      <c r="F4" s="9">
        <v>0.20552405600000001</v>
      </c>
      <c r="G4" s="9">
        <v>0.11461507265089044</v>
      </c>
      <c r="H4" s="10" t="s">
        <v>20</v>
      </c>
    </row>
    <row r="5" spans="1:8" x14ac:dyDescent="0.25">
      <c r="A5" s="16" t="s">
        <v>13</v>
      </c>
      <c r="B5" s="16" t="s">
        <v>14</v>
      </c>
      <c r="C5" s="17">
        <v>-29.846</v>
      </c>
      <c r="D5" s="17">
        <v>-5.7498505663220199</v>
      </c>
      <c r="E5" s="8" t="s">
        <v>15</v>
      </c>
      <c r="F5" s="18">
        <v>0.22584491900000001</v>
      </c>
      <c r="G5" s="18">
        <v>9.001415028778284E-2</v>
      </c>
      <c r="H5" s="19" t="s">
        <v>16</v>
      </c>
    </row>
    <row r="6" spans="1:8" x14ac:dyDescent="0.25">
      <c r="A6" t="s">
        <v>21</v>
      </c>
      <c r="B6" t="s">
        <v>22</v>
      </c>
      <c r="C6" s="7">
        <v>1.8460000000000001</v>
      </c>
      <c r="D6" s="7">
        <v>1.37220317001095</v>
      </c>
      <c r="E6" s="8" t="s">
        <v>23</v>
      </c>
      <c r="F6" s="9">
        <v>8.5850554999999995E-2</v>
      </c>
      <c r="G6" s="9">
        <v>3.9333406591392506E-3</v>
      </c>
      <c r="H6" s="10" t="s">
        <v>24</v>
      </c>
    </row>
    <row r="7" spans="1:8" x14ac:dyDescent="0.25">
      <c r="A7" t="s">
        <v>25</v>
      </c>
      <c r="B7" t="s">
        <v>26</v>
      </c>
      <c r="C7" s="7">
        <v>-10.319000000000001</v>
      </c>
      <c r="D7" s="7">
        <v>-1.4693575612175396</v>
      </c>
      <c r="E7" s="8" t="s">
        <v>27</v>
      </c>
      <c r="F7" s="9">
        <v>7.4543256000000002E-2</v>
      </c>
      <c r="G7" s="9">
        <v>0.14394070458643649</v>
      </c>
      <c r="H7" s="10" t="s">
        <v>28</v>
      </c>
    </row>
    <row r="8" spans="1:8" x14ac:dyDescent="0.25">
      <c r="A8" t="s">
        <v>25</v>
      </c>
      <c r="B8" t="s">
        <v>26</v>
      </c>
      <c r="C8" s="7">
        <v>-10.319000000000001</v>
      </c>
      <c r="D8" s="7">
        <v>-1.4693575612175396</v>
      </c>
      <c r="E8" s="8" t="s">
        <v>29</v>
      </c>
      <c r="F8" s="9">
        <v>8.4381220000000007E-2</v>
      </c>
      <c r="G8" s="9">
        <v>1.7163696767033554E-2</v>
      </c>
      <c r="H8" s="10" t="s">
        <v>30</v>
      </c>
    </row>
    <row r="9" spans="1:8" x14ac:dyDescent="0.25">
      <c r="A9" t="s">
        <v>31</v>
      </c>
      <c r="B9" t="s">
        <v>32</v>
      </c>
      <c r="C9" s="7">
        <v>5.2779999999999996</v>
      </c>
      <c r="D9" s="7">
        <v>1.79920928918499</v>
      </c>
      <c r="E9" s="8" t="s">
        <v>33</v>
      </c>
      <c r="F9" s="9">
        <v>7.7488945000000004E-2</v>
      </c>
      <c r="G9" s="9">
        <v>0.13561848635491258</v>
      </c>
      <c r="H9" s="10" t="s">
        <v>34</v>
      </c>
    </row>
    <row r="10" spans="1:8" x14ac:dyDescent="0.25">
      <c r="A10" t="s">
        <v>31</v>
      </c>
      <c r="B10" t="s">
        <v>32</v>
      </c>
      <c r="C10" s="7">
        <v>5.2779999999999996</v>
      </c>
      <c r="D10" s="7">
        <v>1.79920928918499</v>
      </c>
      <c r="E10" s="8" t="s">
        <v>35</v>
      </c>
      <c r="F10" s="9">
        <v>6.7732738000000001E-2</v>
      </c>
      <c r="G10" s="9">
        <v>1.0705273258970971E-2</v>
      </c>
      <c r="H10" s="10" t="s">
        <v>36</v>
      </c>
    </row>
    <row r="11" spans="1:8" x14ac:dyDescent="0.25">
      <c r="A11" t="s">
        <v>37</v>
      </c>
      <c r="B11" t="s">
        <v>38</v>
      </c>
      <c r="C11" s="7">
        <v>-5.8949999999999996</v>
      </c>
      <c r="D11" s="7">
        <v>-2.89895148658456</v>
      </c>
      <c r="E11" s="8" t="s">
        <v>39</v>
      </c>
      <c r="F11" s="9">
        <v>0.11732477700000001</v>
      </c>
      <c r="G11" s="9">
        <v>7.0019567143426553E-2</v>
      </c>
      <c r="H11" s="10" t="s">
        <v>40</v>
      </c>
    </row>
    <row r="12" spans="1:8" x14ac:dyDescent="0.25">
      <c r="A12" t="s">
        <v>17</v>
      </c>
      <c r="B12" t="s">
        <v>18</v>
      </c>
      <c r="C12" s="7">
        <v>3.4079999999999999</v>
      </c>
      <c r="D12" s="7">
        <v>2.17450346274184</v>
      </c>
      <c r="E12" s="8" t="s">
        <v>41</v>
      </c>
      <c r="F12" s="9">
        <v>9.4657056000000003E-2</v>
      </c>
      <c r="G12" s="9">
        <v>5.6316152705120359E-2</v>
      </c>
      <c r="H12" s="10" t="s">
        <v>42</v>
      </c>
    </row>
    <row r="13" spans="1:8" x14ac:dyDescent="0.25">
      <c r="A13" t="s">
        <v>43</v>
      </c>
      <c r="B13" t="s">
        <v>44</v>
      </c>
      <c r="C13" s="7">
        <v>1.544</v>
      </c>
      <c r="D13" s="7">
        <v>1.0690266113341222</v>
      </c>
      <c r="E13" s="8" t="s">
        <v>45</v>
      </c>
      <c r="F13" s="9">
        <v>7.6401743999999994E-2</v>
      </c>
      <c r="G13" s="9">
        <v>4.0992730636457031E-2</v>
      </c>
      <c r="H13" s="10" t="s">
        <v>46</v>
      </c>
    </row>
    <row r="14" spans="1:8" x14ac:dyDescent="0.25">
      <c r="A14" t="s">
        <v>47</v>
      </c>
      <c r="B14" t="s">
        <v>48</v>
      </c>
      <c r="C14" s="7">
        <v>2.7909999999999999</v>
      </c>
      <c r="D14" s="7">
        <v>1.2883900949217511</v>
      </c>
      <c r="E14" s="8" t="s">
        <v>49</v>
      </c>
      <c r="F14" s="9">
        <v>7.3191806999999998E-2</v>
      </c>
      <c r="G14" s="9">
        <v>9.7807706495300129E-2</v>
      </c>
      <c r="H14" s="10" t="s">
        <v>50</v>
      </c>
    </row>
    <row r="15" spans="1:8" x14ac:dyDescent="0.25">
      <c r="A15" t="s">
        <v>47</v>
      </c>
      <c r="B15" t="s">
        <v>48</v>
      </c>
      <c r="C15" s="7">
        <v>2.7909999999999999</v>
      </c>
      <c r="D15" s="7">
        <v>1.2883900949217511</v>
      </c>
      <c r="E15" s="8" t="s">
        <v>51</v>
      </c>
      <c r="F15" s="9">
        <v>7.4194284999999999E-2</v>
      </c>
      <c r="G15" s="9">
        <v>5.2211775093940149E-2</v>
      </c>
      <c r="H15" s="10" t="s">
        <v>52</v>
      </c>
    </row>
    <row r="16" spans="1:8" x14ac:dyDescent="0.25">
      <c r="A16" t="s">
        <v>53</v>
      </c>
      <c r="B16" t="s">
        <v>54</v>
      </c>
      <c r="C16" s="7">
        <v>2.359</v>
      </c>
      <c r="D16" s="7">
        <v>1.96936513291719</v>
      </c>
      <c r="E16" s="8" t="s">
        <v>55</v>
      </c>
      <c r="F16" s="9">
        <v>0.144753298</v>
      </c>
      <c r="G16" s="9">
        <v>0.12784177437199651</v>
      </c>
      <c r="H16" s="10" t="s">
        <v>56</v>
      </c>
    </row>
    <row r="17" spans="1:8" x14ac:dyDescent="0.25">
      <c r="A17" t="s">
        <v>13</v>
      </c>
      <c r="B17" t="s">
        <v>14</v>
      </c>
      <c r="C17" s="7">
        <v>-29.846</v>
      </c>
      <c r="D17" s="7">
        <v>-5.7498505663220199</v>
      </c>
      <c r="E17" s="8" t="s">
        <v>57</v>
      </c>
      <c r="F17" s="9">
        <v>7.4065121999999997E-2</v>
      </c>
      <c r="G17" s="9">
        <v>5.866194288611648E-2</v>
      </c>
      <c r="H17" s="10" t="s">
        <v>58</v>
      </c>
    </row>
    <row r="18" spans="1:8" x14ac:dyDescent="0.25">
      <c r="A18" t="s">
        <v>59</v>
      </c>
      <c r="B18" t="s">
        <v>60</v>
      </c>
      <c r="C18" s="7">
        <v>2.2480000000000002</v>
      </c>
      <c r="D18" s="7">
        <v>1.8494650623616999</v>
      </c>
      <c r="E18" s="8" t="s">
        <v>61</v>
      </c>
      <c r="F18" s="9">
        <v>0.139143144</v>
      </c>
      <c r="G18" s="9">
        <v>0.12657604311866877</v>
      </c>
      <c r="H18" s="10" t="s">
        <v>62</v>
      </c>
    </row>
    <row r="19" spans="1:8" x14ac:dyDescent="0.25">
      <c r="A19" t="s">
        <v>63</v>
      </c>
      <c r="B19" t="s">
        <v>64</v>
      </c>
      <c r="C19" s="7">
        <v>-6.992</v>
      </c>
      <c r="D19" s="7">
        <v>-3.0899468576058799</v>
      </c>
      <c r="E19" s="8" t="s">
        <v>65</v>
      </c>
      <c r="F19" s="9">
        <v>6.0859179999999999E-2</v>
      </c>
      <c r="G19" s="9">
        <v>4.9178092978515831E-2</v>
      </c>
      <c r="H19" s="10" t="s">
        <v>66</v>
      </c>
    </row>
    <row r="20" spans="1:8" x14ac:dyDescent="0.25">
      <c r="A20" t="s">
        <v>67</v>
      </c>
      <c r="B20" t="s">
        <v>68</v>
      </c>
      <c r="C20" s="7">
        <v>2.3239999999999998</v>
      </c>
      <c r="D20" s="7">
        <v>1.5715806060625499</v>
      </c>
      <c r="E20" s="8" t="s">
        <v>69</v>
      </c>
      <c r="F20" s="9">
        <v>0.12227299</v>
      </c>
      <c r="G20" s="9">
        <v>0.13305975772560269</v>
      </c>
      <c r="H20" s="10" t="s">
        <v>70</v>
      </c>
    </row>
    <row r="21" spans="1:8" x14ac:dyDescent="0.25">
      <c r="A21" t="s">
        <v>67</v>
      </c>
      <c r="B21" t="s">
        <v>68</v>
      </c>
      <c r="C21" s="7">
        <v>2.3239999999999998</v>
      </c>
      <c r="D21" s="7">
        <v>1.5715806060625499</v>
      </c>
      <c r="E21" s="8" t="s">
        <v>71</v>
      </c>
      <c r="F21" s="9">
        <v>7.4399740000000006E-2</v>
      </c>
      <c r="G21" s="9">
        <v>6.5206144182023418E-2</v>
      </c>
      <c r="H21" s="10" t="s">
        <v>72</v>
      </c>
    </row>
    <row r="22" spans="1:8" x14ac:dyDescent="0.25">
      <c r="A22" t="s">
        <v>73</v>
      </c>
      <c r="B22" t="s">
        <v>74</v>
      </c>
      <c r="C22" s="7">
        <v>1.843</v>
      </c>
      <c r="D22" s="7">
        <v>1.74180003591462</v>
      </c>
      <c r="E22" s="8" t="s">
        <v>75</v>
      </c>
      <c r="F22" s="9">
        <v>0.120367326</v>
      </c>
      <c r="G22" s="9">
        <v>0.11163679348283756</v>
      </c>
      <c r="H22" s="10" t="s">
        <v>76</v>
      </c>
    </row>
    <row r="23" spans="1:8" x14ac:dyDescent="0.25">
      <c r="A23" t="s">
        <v>53</v>
      </c>
      <c r="B23" t="s">
        <v>54</v>
      </c>
      <c r="C23" s="7">
        <v>2.359</v>
      </c>
      <c r="D23" s="7">
        <v>1.96936513291719</v>
      </c>
      <c r="E23" s="8" t="s">
        <v>77</v>
      </c>
      <c r="F23" s="9">
        <v>0.23505311700000001</v>
      </c>
      <c r="G23" s="9">
        <v>0.23164363744219837</v>
      </c>
      <c r="H23" s="10" t="s">
        <v>78</v>
      </c>
    </row>
    <row r="24" spans="1:8" x14ac:dyDescent="0.25">
      <c r="A24" s="11" t="s">
        <v>37</v>
      </c>
      <c r="B24" s="11" t="s">
        <v>38</v>
      </c>
      <c r="C24" s="12">
        <v>-5.8949999999999996</v>
      </c>
      <c r="D24" s="12">
        <v>-2.89895148658456</v>
      </c>
      <c r="E24" s="13" t="s">
        <v>79</v>
      </c>
      <c r="F24" s="14">
        <v>5.0374255999999999E-2</v>
      </c>
      <c r="G24" s="14">
        <v>5.0690041887838669E-2</v>
      </c>
      <c r="H24" s="15" t="s">
        <v>80</v>
      </c>
    </row>
    <row r="25" spans="1:8" ht="17.25" x14ac:dyDescent="0.25">
      <c r="A25" s="46" t="s">
        <v>81</v>
      </c>
      <c r="B25" s="46"/>
      <c r="C25" s="46"/>
      <c r="D25" s="46"/>
      <c r="E25" s="46"/>
      <c r="F25" s="46"/>
      <c r="G25" s="46"/>
      <c r="H25" s="46"/>
    </row>
  </sheetData>
  <mergeCells count="2">
    <mergeCell ref="A1:H1"/>
    <mergeCell ref="A25:H25"/>
  </mergeCells>
  <conditionalFormatting sqref="H6:H24 H2:H4">
    <cfRule type="duplicateValues" dxfId="3" priority="6"/>
  </conditionalFormatting>
  <conditionalFormatting sqref="E6:E24 E2:E4">
    <cfRule type="duplicateValues" dxfId="2" priority="10"/>
  </conditionalFormatting>
  <conditionalFormatting sqref="H5">
    <cfRule type="duplicateValues" dxfId="1" priority="1"/>
  </conditionalFormatting>
  <conditionalFormatting sqref="E5">
    <cfRule type="duplicateValues" dxfId="0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sqref="A1:E1"/>
    </sheetView>
  </sheetViews>
  <sheetFormatPr defaultColWidth="11" defaultRowHeight="15.75" x14ac:dyDescent="0.25"/>
  <cols>
    <col min="1" max="1" width="59" bestFit="1" customWidth="1"/>
    <col min="2" max="2" width="12.125" bestFit="1" customWidth="1"/>
    <col min="3" max="4" width="7.125" bestFit="1" customWidth="1"/>
    <col min="5" max="5" width="68.125" customWidth="1"/>
  </cols>
  <sheetData>
    <row r="1" spans="1:5" x14ac:dyDescent="0.25">
      <c r="A1" s="47" t="s">
        <v>1209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s="20" t="s">
        <v>85</v>
      </c>
      <c r="E2" t="s">
        <v>86</v>
      </c>
    </row>
    <row r="3" spans="1:5" x14ac:dyDescent="0.25">
      <c r="A3" s="6" t="s">
        <v>1055</v>
      </c>
      <c r="B3">
        <v>2.2799999999999998</v>
      </c>
      <c r="C3">
        <v>4.1700000000000001E-2</v>
      </c>
      <c r="D3">
        <v>2</v>
      </c>
      <c r="E3" t="s">
        <v>1085</v>
      </c>
    </row>
    <row r="4" spans="1:5" x14ac:dyDescent="0.25">
      <c r="A4" s="6" t="s">
        <v>1086</v>
      </c>
      <c r="B4">
        <v>1.97</v>
      </c>
      <c r="C4">
        <v>4.7600000000000003E-2</v>
      </c>
      <c r="D4" s="20" t="s">
        <v>287</v>
      </c>
      <c r="E4" t="s">
        <v>1087</v>
      </c>
    </row>
    <row r="5" spans="1:5" x14ac:dyDescent="0.25">
      <c r="A5" t="s">
        <v>283</v>
      </c>
      <c r="B5">
        <v>1.96</v>
      </c>
      <c r="C5">
        <v>9.0899999999999995E-2</v>
      </c>
      <c r="D5" s="20" t="s">
        <v>287</v>
      </c>
      <c r="E5" t="s">
        <v>1088</v>
      </c>
    </row>
    <row r="6" spans="1:5" x14ac:dyDescent="0.25">
      <c r="A6" s="6" t="s">
        <v>1089</v>
      </c>
      <c r="B6">
        <v>1.85</v>
      </c>
      <c r="C6">
        <v>2.2200000000000001E-2</v>
      </c>
      <c r="D6" s="20" t="s">
        <v>287</v>
      </c>
      <c r="E6" t="s">
        <v>1090</v>
      </c>
    </row>
    <row r="7" spans="1:5" x14ac:dyDescent="0.25">
      <c r="A7" s="6" t="s">
        <v>129</v>
      </c>
      <c r="B7">
        <v>1.81</v>
      </c>
      <c r="C7">
        <v>2.1700000000000001E-2</v>
      </c>
      <c r="D7" s="20" t="s">
        <v>287</v>
      </c>
      <c r="E7" t="s">
        <v>1091</v>
      </c>
    </row>
    <row r="8" spans="1:5" x14ac:dyDescent="0.25">
      <c r="A8" s="6" t="s">
        <v>231</v>
      </c>
      <c r="B8">
        <v>1.81</v>
      </c>
      <c r="C8">
        <v>4.1700000000000001E-2</v>
      </c>
      <c r="D8" s="20" t="s">
        <v>287</v>
      </c>
      <c r="E8" t="s">
        <v>1092</v>
      </c>
    </row>
    <row r="9" spans="1:5" x14ac:dyDescent="0.25">
      <c r="A9" s="6" t="s">
        <v>1093</v>
      </c>
      <c r="B9">
        <v>1.68</v>
      </c>
      <c r="C9">
        <v>3.6999999999999998E-2</v>
      </c>
      <c r="D9" s="20" t="s">
        <v>287</v>
      </c>
      <c r="E9" t="s">
        <v>1094</v>
      </c>
    </row>
    <row r="10" spans="1:5" x14ac:dyDescent="0.25">
      <c r="A10" s="6" t="s">
        <v>717</v>
      </c>
      <c r="B10">
        <v>1.41</v>
      </c>
      <c r="C10">
        <v>4.65E-2</v>
      </c>
      <c r="D10" s="20" t="s">
        <v>287</v>
      </c>
      <c r="E10" t="s">
        <v>1095</v>
      </c>
    </row>
    <row r="11" spans="1:5" x14ac:dyDescent="0.25">
      <c r="A11" s="6" t="s">
        <v>139</v>
      </c>
      <c r="B11">
        <v>1.38</v>
      </c>
      <c r="C11">
        <v>2.8299999999999999E-2</v>
      </c>
      <c r="D11" s="20" t="s">
        <v>287</v>
      </c>
      <c r="E11" t="s">
        <v>1096</v>
      </c>
    </row>
    <row r="12" spans="1:5" x14ac:dyDescent="0.25">
      <c r="A12" s="6" t="s">
        <v>147</v>
      </c>
      <c r="B12">
        <v>1.35</v>
      </c>
      <c r="C12">
        <v>2.75E-2</v>
      </c>
      <c r="D12" s="20" t="s">
        <v>287</v>
      </c>
      <c r="E12" t="s">
        <v>1097</v>
      </c>
    </row>
    <row r="13" spans="1:5" x14ac:dyDescent="0.25">
      <c r="A13" t="s">
        <v>1098</v>
      </c>
      <c r="B13">
        <v>1.3</v>
      </c>
      <c r="C13">
        <v>0.14299999999999999</v>
      </c>
      <c r="D13" s="20" t="s">
        <v>287</v>
      </c>
      <c r="E13" t="s">
        <v>1099</v>
      </c>
    </row>
    <row r="14" spans="1:5" x14ac:dyDescent="0.25">
      <c r="A14" s="6" t="s">
        <v>163</v>
      </c>
      <c r="B14">
        <v>1.29</v>
      </c>
      <c r="C14">
        <v>2.0799999999999999E-2</v>
      </c>
      <c r="D14" s="20">
        <v>2</v>
      </c>
      <c r="E14" t="s">
        <v>1100</v>
      </c>
    </row>
    <row r="15" spans="1:5" x14ac:dyDescent="0.25">
      <c r="A15" s="6" t="s">
        <v>1101</v>
      </c>
      <c r="B15">
        <v>1.25</v>
      </c>
      <c r="C15">
        <v>1.7600000000000001E-2</v>
      </c>
      <c r="D15" s="20">
        <v>0</v>
      </c>
      <c r="E15" t="s">
        <v>1102</v>
      </c>
    </row>
    <row r="16" spans="1:5" x14ac:dyDescent="0.25">
      <c r="A16" t="s">
        <v>398</v>
      </c>
      <c r="B16">
        <v>1.23</v>
      </c>
      <c r="C16">
        <v>3.6999999999999998E-2</v>
      </c>
      <c r="D16" s="20" t="s">
        <v>287</v>
      </c>
      <c r="E16" t="s">
        <v>1103</v>
      </c>
    </row>
    <row r="17" spans="1:5" x14ac:dyDescent="0.25">
      <c r="A17" s="6" t="s">
        <v>243</v>
      </c>
      <c r="B17">
        <v>1.21</v>
      </c>
      <c r="C17">
        <v>2.4199999999999999E-2</v>
      </c>
      <c r="D17" s="20" t="s">
        <v>287</v>
      </c>
      <c r="E17" t="s">
        <v>1097</v>
      </c>
    </row>
    <row r="18" spans="1:5" x14ac:dyDescent="0.25">
      <c r="A18" s="6" t="s">
        <v>375</v>
      </c>
      <c r="B18">
        <v>1.2</v>
      </c>
      <c r="C18">
        <v>2.4E-2</v>
      </c>
      <c r="D18" s="20" t="s">
        <v>287</v>
      </c>
      <c r="E18" t="s">
        <v>1104</v>
      </c>
    </row>
    <row r="19" spans="1:5" x14ac:dyDescent="0.25">
      <c r="A19" t="s">
        <v>1105</v>
      </c>
      <c r="B19">
        <v>1.2</v>
      </c>
      <c r="C19">
        <v>0.111</v>
      </c>
      <c r="D19" s="20" t="s">
        <v>287</v>
      </c>
      <c r="E19" t="s">
        <v>1106</v>
      </c>
    </row>
    <row r="20" spans="1:5" x14ac:dyDescent="0.25">
      <c r="A20" s="6" t="s">
        <v>755</v>
      </c>
      <c r="B20">
        <v>1.18</v>
      </c>
      <c r="C20">
        <v>3.4500000000000003E-2</v>
      </c>
      <c r="D20" s="20" t="s">
        <v>287</v>
      </c>
      <c r="E20" t="s">
        <v>756</v>
      </c>
    </row>
    <row r="21" spans="1:5" x14ac:dyDescent="0.25">
      <c r="A21" t="s">
        <v>1107</v>
      </c>
      <c r="B21">
        <v>1.1499999999999999</v>
      </c>
      <c r="C21">
        <v>0.1</v>
      </c>
      <c r="D21" s="20" t="s">
        <v>287</v>
      </c>
      <c r="E21" t="s">
        <v>1106</v>
      </c>
    </row>
    <row r="22" spans="1:5" x14ac:dyDescent="0.25">
      <c r="A22" t="s">
        <v>1108</v>
      </c>
      <c r="B22">
        <v>1.1499999999999999</v>
      </c>
      <c r="C22">
        <v>3.3300000000000003E-2</v>
      </c>
      <c r="D22" s="20" t="s">
        <v>287</v>
      </c>
      <c r="E22" t="s">
        <v>1103</v>
      </c>
    </row>
    <row r="23" spans="1:5" x14ac:dyDescent="0.25">
      <c r="A23" s="6" t="s">
        <v>682</v>
      </c>
      <c r="B23">
        <v>1.1399999999999999</v>
      </c>
      <c r="C23">
        <v>2.2599999999999999E-2</v>
      </c>
      <c r="D23" s="20" t="s">
        <v>287</v>
      </c>
      <c r="E23" t="s">
        <v>1109</v>
      </c>
    </row>
    <row r="24" spans="1:5" x14ac:dyDescent="0.25">
      <c r="A24" s="6" t="s">
        <v>885</v>
      </c>
      <c r="B24">
        <v>1.1200000000000001</v>
      </c>
      <c r="C24">
        <v>2.2100000000000002E-2</v>
      </c>
      <c r="D24" s="20" t="s">
        <v>287</v>
      </c>
      <c r="E24" t="s">
        <v>1110</v>
      </c>
    </row>
    <row r="25" spans="1:5" x14ac:dyDescent="0.25">
      <c r="A25" s="6" t="s">
        <v>229</v>
      </c>
      <c r="B25">
        <v>1.1200000000000001</v>
      </c>
      <c r="C25">
        <v>3.1699999999999999E-2</v>
      </c>
      <c r="D25" s="20" t="s">
        <v>287</v>
      </c>
      <c r="E25" t="s">
        <v>1111</v>
      </c>
    </row>
    <row r="26" spans="1:5" x14ac:dyDescent="0.25">
      <c r="A26" t="s">
        <v>1112</v>
      </c>
      <c r="B26">
        <v>1.1100000000000001</v>
      </c>
      <c r="C26">
        <v>9.0899999999999995E-2</v>
      </c>
      <c r="D26" s="20" t="s">
        <v>287</v>
      </c>
      <c r="E26" t="s">
        <v>1106</v>
      </c>
    </row>
    <row r="27" spans="1:5" x14ac:dyDescent="0.25">
      <c r="A27" s="6" t="s">
        <v>1113</v>
      </c>
      <c r="B27">
        <v>1.0900000000000001</v>
      </c>
      <c r="C27">
        <v>3.0800000000000001E-2</v>
      </c>
      <c r="D27" s="20" t="s">
        <v>287</v>
      </c>
      <c r="E27" t="s">
        <v>1114</v>
      </c>
    </row>
    <row r="28" spans="1:5" x14ac:dyDescent="0.25">
      <c r="A28" t="s">
        <v>1115</v>
      </c>
      <c r="B28">
        <v>1.08</v>
      </c>
      <c r="C28">
        <v>3.0300000000000001E-2</v>
      </c>
      <c r="D28" s="20" t="s">
        <v>287</v>
      </c>
      <c r="E28" t="s">
        <v>1116</v>
      </c>
    </row>
    <row r="29" spans="1:5" x14ac:dyDescent="0.25">
      <c r="A29" s="6" t="s">
        <v>662</v>
      </c>
      <c r="B29">
        <v>1.07</v>
      </c>
      <c r="C29">
        <v>2.9899999999999999E-2</v>
      </c>
      <c r="D29" s="20" t="s">
        <v>287</v>
      </c>
      <c r="E29" t="s">
        <v>1117</v>
      </c>
    </row>
    <row r="30" spans="1:5" x14ac:dyDescent="0.25">
      <c r="A30" s="6" t="s">
        <v>667</v>
      </c>
      <c r="B30">
        <v>1.06</v>
      </c>
      <c r="C30">
        <v>2.9399999999999999E-2</v>
      </c>
      <c r="D30" s="20" t="s">
        <v>287</v>
      </c>
      <c r="E30" t="s">
        <v>1118</v>
      </c>
    </row>
    <row r="31" spans="1:5" x14ac:dyDescent="0.25">
      <c r="A31" t="s">
        <v>1119</v>
      </c>
      <c r="B31">
        <v>1.04</v>
      </c>
      <c r="C31">
        <v>7.6899999999999996E-2</v>
      </c>
      <c r="D31" s="20" t="s">
        <v>287</v>
      </c>
      <c r="E31" t="s">
        <v>1106</v>
      </c>
    </row>
    <row r="32" spans="1:5" x14ac:dyDescent="0.25">
      <c r="A32" t="s">
        <v>1120</v>
      </c>
      <c r="B32">
        <v>1.01</v>
      </c>
      <c r="C32">
        <v>7.1400000000000005E-2</v>
      </c>
      <c r="D32" s="20" t="s">
        <v>287</v>
      </c>
      <c r="E32" t="s">
        <v>1099</v>
      </c>
    </row>
    <row r="33" spans="1:5" x14ac:dyDescent="0.25">
      <c r="A33" s="6" t="s">
        <v>235</v>
      </c>
      <c r="B33">
        <v>1.01</v>
      </c>
      <c r="C33">
        <v>2.7400000000000001E-2</v>
      </c>
      <c r="D33" s="20" t="s">
        <v>287</v>
      </c>
      <c r="E33" t="s">
        <v>1121</v>
      </c>
    </row>
    <row r="34" spans="1:5" x14ac:dyDescent="0.25">
      <c r="A34" s="6" t="s">
        <v>183</v>
      </c>
      <c r="B34">
        <v>0.97899999999999998</v>
      </c>
      <c r="C34">
        <v>1.9199999999999998E-2</v>
      </c>
      <c r="D34" s="20" t="s">
        <v>287</v>
      </c>
      <c r="E34" t="s">
        <v>1122</v>
      </c>
    </row>
    <row r="35" spans="1:5" x14ac:dyDescent="0.25">
      <c r="A35" s="6" t="s">
        <v>113</v>
      </c>
      <c r="B35">
        <v>0.97899999999999998</v>
      </c>
      <c r="C35">
        <v>2.63E-2</v>
      </c>
      <c r="D35" s="20" t="s">
        <v>287</v>
      </c>
      <c r="E35" t="s">
        <v>1123</v>
      </c>
    </row>
    <row r="36" spans="1:5" x14ac:dyDescent="0.25">
      <c r="A36" s="6" t="s">
        <v>1124</v>
      </c>
      <c r="B36">
        <v>0.96299999999999997</v>
      </c>
      <c r="C36">
        <v>1.89E-2</v>
      </c>
      <c r="D36" s="20" t="s">
        <v>287</v>
      </c>
      <c r="E36" t="s">
        <v>1094</v>
      </c>
    </row>
    <row r="37" spans="1:5" x14ac:dyDescent="0.25">
      <c r="A37" s="6" t="s">
        <v>265</v>
      </c>
      <c r="B37">
        <v>0.96299999999999997</v>
      </c>
      <c r="C37">
        <v>1.89E-2</v>
      </c>
      <c r="D37" s="20" t="s">
        <v>287</v>
      </c>
      <c r="E37" t="s">
        <v>1125</v>
      </c>
    </row>
    <row r="38" spans="1:5" x14ac:dyDescent="0.25">
      <c r="A38" s="6" t="s">
        <v>133</v>
      </c>
      <c r="B38">
        <v>0.95899999999999996</v>
      </c>
      <c r="C38">
        <v>2.5600000000000001E-2</v>
      </c>
      <c r="D38" s="20" t="s">
        <v>287</v>
      </c>
      <c r="E38" t="s">
        <v>1126</v>
      </c>
    </row>
    <row r="39" spans="1:5" x14ac:dyDescent="0.25">
      <c r="A39" t="s">
        <v>1127</v>
      </c>
      <c r="B39">
        <v>0.95899999999999996</v>
      </c>
      <c r="C39">
        <v>6.25E-2</v>
      </c>
      <c r="D39" s="20" t="s">
        <v>287</v>
      </c>
      <c r="E39" t="s">
        <v>1128</v>
      </c>
    </row>
    <row r="40" spans="1:5" x14ac:dyDescent="0.25">
      <c r="A40" t="s">
        <v>1129</v>
      </c>
      <c r="B40">
        <v>0.95899999999999996</v>
      </c>
      <c r="C40">
        <v>6.25E-2</v>
      </c>
      <c r="D40" s="20" t="s">
        <v>287</v>
      </c>
      <c r="E40" t="s">
        <v>1130</v>
      </c>
    </row>
    <row r="41" spans="1:5" x14ac:dyDescent="0.25">
      <c r="A41" s="6" t="s">
        <v>169</v>
      </c>
      <c r="B41">
        <v>0.95099999999999996</v>
      </c>
      <c r="C41">
        <v>2.53E-2</v>
      </c>
      <c r="D41" s="20" t="s">
        <v>287</v>
      </c>
      <c r="E41" t="s">
        <v>1131</v>
      </c>
    </row>
    <row r="42" spans="1:5" x14ac:dyDescent="0.25">
      <c r="A42" t="s">
        <v>175</v>
      </c>
      <c r="B42">
        <v>0.93899999999999995</v>
      </c>
      <c r="C42">
        <v>2.5000000000000001E-2</v>
      </c>
      <c r="D42" s="20" t="s">
        <v>287</v>
      </c>
      <c r="E42" t="s">
        <v>1132</v>
      </c>
    </row>
    <row r="43" spans="1:5" x14ac:dyDescent="0.25">
      <c r="A43" s="6" t="s">
        <v>1133</v>
      </c>
      <c r="B43">
        <v>0.93600000000000005</v>
      </c>
      <c r="C43">
        <v>5.8799999999999998E-2</v>
      </c>
      <c r="D43" s="20" t="s">
        <v>287</v>
      </c>
      <c r="E43" t="s">
        <v>1134</v>
      </c>
    </row>
    <row r="44" spans="1:5" x14ac:dyDescent="0.25">
      <c r="A44" s="6" t="s">
        <v>197</v>
      </c>
      <c r="B44">
        <v>0.91400000000000003</v>
      </c>
      <c r="C44">
        <v>2.41E-2</v>
      </c>
      <c r="D44" s="20" t="s">
        <v>287</v>
      </c>
      <c r="E44" t="s">
        <v>1117</v>
      </c>
    </row>
    <row r="45" spans="1:5" x14ac:dyDescent="0.25">
      <c r="A45" s="6" t="s">
        <v>1135</v>
      </c>
      <c r="B45">
        <v>0.91400000000000003</v>
      </c>
      <c r="C45">
        <v>2.41E-2</v>
      </c>
      <c r="D45" s="20" t="s">
        <v>287</v>
      </c>
      <c r="E45" t="s">
        <v>1136</v>
      </c>
    </row>
    <row r="46" spans="1:5" x14ac:dyDescent="0.25">
      <c r="A46" s="6" t="s">
        <v>1137</v>
      </c>
      <c r="B46">
        <v>0.90700000000000003</v>
      </c>
      <c r="C46">
        <v>2.3800000000000002E-2</v>
      </c>
      <c r="D46" s="20" t="s">
        <v>287</v>
      </c>
      <c r="E46" t="s">
        <v>1126</v>
      </c>
    </row>
    <row r="47" spans="1:5" x14ac:dyDescent="0.25">
      <c r="A47" s="6" t="s">
        <v>123</v>
      </c>
      <c r="B47">
        <v>0.88900000000000001</v>
      </c>
      <c r="C47">
        <v>5.2600000000000001E-2</v>
      </c>
      <c r="D47" s="20" t="s">
        <v>287</v>
      </c>
      <c r="E47" t="s">
        <v>1138</v>
      </c>
    </row>
    <row r="48" spans="1:5" x14ac:dyDescent="0.25">
      <c r="A48" t="s">
        <v>296</v>
      </c>
      <c r="B48">
        <v>0.88900000000000001</v>
      </c>
      <c r="C48">
        <v>5.2600000000000001E-2</v>
      </c>
      <c r="D48" s="20" t="s">
        <v>287</v>
      </c>
      <c r="E48" t="s">
        <v>1138</v>
      </c>
    </row>
    <row r="49" spans="1:5" x14ac:dyDescent="0.25">
      <c r="A49" s="6" t="s">
        <v>93</v>
      </c>
      <c r="B49">
        <v>0.88900000000000001</v>
      </c>
      <c r="C49">
        <v>2.3300000000000001E-2</v>
      </c>
      <c r="D49" s="20" t="s">
        <v>287</v>
      </c>
      <c r="E49" t="s">
        <v>1126</v>
      </c>
    </row>
    <row r="50" spans="1:5" x14ac:dyDescent="0.25">
      <c r="A50" t="s">
        <v>1139</v>
      </c>
      <c r="B50">
        <v>0.88600000000000001</v>
      </c>
      <c r="C50">
        <v>1.7399999999999999E-2</v>
      </c>
      <c r="D50" s="20" t="s">
        <v>287</v>
      </c>
      <c r="E50" t="s">
        <v>1140</v>
      </c>
    </row>
    <row r="51" spans="1:5" x14ac:dyDescent="0.25">
      <c r="A51" t="s">
        <v>1141</v>
      </c>
      <c r="B51">
        <v>0.88600000000000001</v>
      </c>
      <c r="C51">
        <v>1.7399999999999999E-2</v>
      </c>
      <c r="D51" s="20" t="s">
        <v>287</v>
      </c>
      <c r="E51" t="s">
        <v>1140</v>
      </c>
    </row>
    <row r="52" spans="1:5" x14ac:dyDescent="0.25">
      <c r="A52" s="6" t="s">
        <v>137</v>
      </c>
      <c r="B52">
        <v>0.873</v>
      </c>
      <c r="C52">
        <v>2.2700000000000001E-2</v>
      </c>
      <c r="D52" s="20" t="s">
        <v>287</v>
      </c>
      <c r="E52" t="s">
        <v>1142</v>
      </c>
    </row>
    <row r="53" spans="1:5" x14ac:dyDescent="0.25">
      <c r="A53" s="6" t="s">
        <v>1143</v>
      </c>
      <c r="B53">
        <v>0.83599999999999997</v>
      </c>
      <c r="C53">
        <v>2.1499999999999998E-2</v>
      </c>
      <c r="D53" s="20" t="s">
        <v>287</v>
      </c>
      <c r="E53" t="s">
        <v>1126</v>
      </c>
    </row>
    <row r="54" spans="1:5" x14ac:dyDescent="0.25">
      <c r="A54" s="6" t="s">
        <v>115</v>
      </c>
      <c r="B54">
        <v>0.83599999999999997</v>
      </c>
      <c r="C54">
        <v>2.1499999999999998E-2</v>
      </c>
      <c r="D54" s="20" t="s">
        <v>287</v>
      </c>
      <c r="E54" t="s">
        <v>1144</v>
      </c>
    </row>
    <row r="55" spans="1:5" x14ac:dyDescent="0.25">
      <c r="A55" s="6" t="s">
        <v>207</v>
      </c>
      <c r="B55">
        <v>0.82699999999999996</v>
      </c>
      <c r="C55">
        <v>2.1299999999999999E-2</v>
      </c>
      <c r="D55" s="20" t="s">
        <v>287</v>
      </c>
      <c r="E55" t="s">
        <v>1126</v>
      </c>
    </row>
    <row r="56" spans="1:5" x14ac:dyDescent="0.25">
      <c r="A56" s="6" t="s">
        <v>401</v>
      </c>
      <c r="B56">
        <v>0.82699999999999996</v>
      </c>
      <c r="C56">
        <v>2.1299999999999999E-2</v>
      </c>
      <c r="D56" s="20" t="s">
        <v>287</v>
      </c>
      <c r="E56" t="s">
        <v>1117</v>
      </c>
    </row>
    <row r="57" spans="1:5" x14ac:dyDescent="0.25">
      <c r="A57" t="s">
        <v>1145</v>
      </c>
      <c r="B57">
        <v>0.82699999999999996</v>
      </c>
      <c r="C57">
        <v>1.6299999999999999E-2</v>
      </c>
      <c r="D57" s="20" t="s">
        <v>287</v>
      </c>
      <c r="E57" t="s">
        <v>1140</v>
      </c>
    </row>
    <row r="58" spans="1:5" x14ac:dyDescent="0.25">
      <c r="A58" t="s">
        <v>167</v>
      </c>
      <c r="B58">
        <v>0.81200000000000006</v>
      </c>
      <c r="C58">
        <v>2.0799999999999999E-2</v>
      </c>
      <c r="D58" s="20" t="s">
        <v>287</v>
      </c>
      <c r="E58" t="s">
        <v>1146</v>
      </c>
    </row>
    <row r="59" spans="1:5" x14ac:dyDescent="0.25">
      <c r="A59" s="6" t="s">
        <v>1147</v>
      </c>
      <c r="B59">
        <v>0.81200000000000006</v>
      </c>
      <c r="C59">
        <v>4.3499999999999997E-2</v>
      </c>
      <c r="D59" s="20" t="s">
        <v>287</v>
      </c>
      <c r="E59" t="s">
        <v>1148</v>
      </c>
    </row>
    <row r="60" spans="1:5" x14ac:dyDescent="0.25">
      <c r="A60" t="s">
        <v>1149</v>
      </c>
      <c r="B60">
        <v>0.80700000000000005</v>
      </c>
      <c r="C60">
        <v>1.6E-2</v>
      </c>
      <c r="D60" s="20" t="s">
        <v>287</v>
      </c>
      <c r="E60" t="s">
        <v>1140</v>
      </c>
    </row>
    <row r="61" spans="1:5" x14ac:dyDescent="0.25">
      <c r="A61" s="6" t="s">
        <v>1150</v>
      </c>
      <c r="B61">
        <v>0.79900000000000004</v>
      </c>
      <c r="C61">
        <v>2.0400000000000001E-2</v>
      </c>
      <c r="D61" s="20" t="s">
        <v>287</v>
      </c>
      <c r="E61" t="s">
        <v>1136</v>
      </c>
    </row>
    <row r="62" spans="1:5" x14ac:dyDescent="0.25">
      <c r="A62" s="6" t="s">
        <v>1151</v>
      </c>
      <c r="B62">
        <v>0.79600000000000004</v>
      </c>
      <c r="C62">
        <v>4.1700000000000001E-2</v>
      </c>
      <c r="D62" s="20" t="s">
        <v>287</v>
      </c>
      <c r="E62" t="s">
        <v>1152</v>
      </c>
    </row>
    <row r="63" spans="1:5" x14ac:dyDescent="0.25">
      <c r="A63" s="6" t="s">
        <v>665</v>
      </c>
      <c r="B63">
        <v>0.78</v>
      </c>
      <c r="C63">
        <v>0.04</v>
      </c>
      <c r="D63" s="20" t="s">
        <v>287</v>
      </c>
      <c r="E63" t="s">
        <v>1152</v>
      </c>
    </row>
    <row r="64" spans="1:5" x14ac:dyDescent="0.25">
      <c r="A64" s="6" t="s">
        <v>747</v>
      </c>
      <c r="B64">
        <v>0.77200000000000002</v>
      </c>
      <c r="C64">
        <v>1.54E-2</v>
      </c>
      <c r="D64" s="20" t="s">
        <v>287</v>
      </c>
      <c r="E64" t="s">
        <v>1097</v>
      </c>
    </row>
    <row r="65" spans="1:5" x14ac:dyDescent="0.25">
      <c r="A65" s="6" t="s">
        <v>1153</v>
      </c>
      <c r="B65">
        <v>0.76400000000000001</v>
      </c>
      <c r="C65">
        <v>3.85E-2</v>
      </c>
      <c r="D65" s="20" t="s">
        <v>287</v>
      </c>
      <c r="E65" t="s">
        <v>1152</v>
      </c>
    </row>
    <row r="66" spans="1:5" x14ac:dyDescent="0.25">
      <c r="A66" s="6" t="s">
        <v>237</v>
      </c>
      <c r="B66">
        <v>0.76400000000000001</v>
      </c>
      <c r="C66">
        <v>3.85E-2</v>
      </c>
      <c r="D66" s="20" t="s">
        <v>287</v>
      </c>
      <c r="E66" t="s">
        <v>1138</v>
      </c>
    </row>
    <row r="67" spans="1:5" x14ac:dyDescent="0.25">
      <c r="A67" s="6" t="s">
        <v>569</v>
      </c>
      <c r="B67">
        <v>0.76400000000000001</v>
      </c>
      <c r="C67">
        <v>1.52E-2</v>
      </c>
      <c r="D67" s="20" t="s">
        <v>287</v>
      </c>
      <c r="E67" t="s">
        <v>1154</v>
      </c>
    </row>
    <row r="68" spans="1:5" x14ac:dyDescent="0.25">
      <c r="A68" t="s">
        <v>1155</v>
      </c>
      <c r="B68">
        <v>0.76400000000000001</v>
      </c>
      <c r="C68">
        <v>3.85E-2</v>
      </c>
      <c r="D68" s="20" t="s">
        <v>287</v>
      </c>
      <c r="E68" t="s">
        <v>1148</v>
      </c>
    </row>
    <row r="69" spans="1:5" x14ac:dyDescent="0.25">
      <c r="A69" t="s">
        <v>119</v>
      </c>
      <c r="B69">
        <v>0.76400000000000001</v>
      </c>
      <c r="C69">
        <v>1.9400000000000001E-2</v>
      </c>
      <c r="D69" s="20" t="s">
        <v>287</v>
      </c>
      <c r="E69" t="s">
        <v>1156</v>
      </c>
    </row>
    <row r="70" spans="1:5" x14ac:dyDescent="0.25">
      <c r="A70" t="s">
        <v>929</v>
      </c>
      <c r="B70">
        <v>0.75900000000000001</v>
      </c>
      <c r="C70">
        <v>1.52E-2</v>
      </c>
      <c r="D70" s="20" t="s">
        <v>287</v>
      </c>
      <c r="E70" t="s">
        <v>1140</v>
      </c>
    </row>
    <row r="71" spans="1:5" x14ac:dyDescent="0.25">
      <c r="A71" s="6" t="s">
        <v>1065</v>
      </c>
      <c r="B71">
        <v>0.73499999999999999</v>
      </c>
      <c r="C71">
        <v>1.2999999999999999E-2</v>
      </c>
      <c r="D71" s="20">
        <v>1</v>
      </c>
      <c r="E71" t="s">
        <v>1157</v>
      </c>
    </row>
    <row r="72" spans="1:5" x14ac:dyDescent="0.25">
      <c r="A72" s="6" t="s">
        <v>798</v>
      </c>
      <c r="B72">
        <v>0.71699999999999997</v>
      </c>
      <c r="C72">
        <v>1.7999999999999999E-2</v>
      </c>
      <c r="D72" s="20" t="s">
        <v>287</v>
      </c>
      <c r="E72" t="s">
        <v>1118</v>
      </c>
    </row>
    <row r="73" spans="1:5" x14ac:dyDescent="0.25">
      <c r="A73" s="6" t="s">
        <v>392</v>
      </c>
      <c r="B73">
        <v>0.69899999999999995</v>
      </c>
      <c r="C73">
        <v>1.7500000000000002E-2</v>
      </c>
      <c r="D73" s="20" t="s">
        <v>287</v>
      </c>
      <c r="E73" t="s">
        <v>1144</v>
      </c>
    </row>
    <row r="74" spans="1:5" x14ac:dyDescent="0.25">
      <c r="A74" s="6" t="s">
        <v>141</v>
      </c>
      <c r="B74">
        <v>0.69299999999999995</v>
      </c>
      <c r="C74">
        <v>1.7399999999999999E-2</v>
      </c>
      <c r="D74" s="20" t="s">
        <v>287</v>
      </c>
      <c r="E74" t="s">
        <v>1126</v>
      </c>
    </row>
    <row r="75" spans="1:5" x14ac:dyDescent="0.25">
      <c r="A75" s="6" t="s">
        <v>111</v>
      </c>
      <c r="B75">
        <v>0.68600000000000005</v>
      </c>
      <c r="C75">
        <v>1.72E-2</v>
      </c>
      <c r="D75" s="20" t="s">
        <v>287</v>
      </c>
      <c r="E75" t="s">
        <v>1126</v>
      </c>
    </row>
    <row r="76" spans="1:5" x14ac:dyDescent="0.25">
      <c r="A76" s="6" t="s">
        <v>253</v>
      </c>
      <c r="B76">
        <v>0.68200000000000005</v>
      </c>
      <c r="C76">
        <v>1.7100000000000001E-2</v>
      </c>
      <c r="D76" s="20" t="s">
        <v>287</v>
      </c>
      <c r="E76" t="s">
        <v>1126</v>
      </c>
    </row>
    <row r="77" spans="1:5" x14ac:dyDescent="0.25">
      <c r="A77" t="s">
        <v>332</v>
      </c>
      <c r="B77">
        <v>0.67</v>
      </c>
      <c r="C77">
        <v>3.0300000000000001E-2</v>
      </c>
      <c r="D77" s="20" t="s">
        <v>287</v>
      </c>
      <c r="E77" t="s">
        <v>1134</v>
      </c>
    </row>
    <row r="78" spans="1:5" x14ac:dyDescent="0.25">
      <c r="A78" s="6" t="s">
        <v>1158</v>
      </c>
      <c r="B78">
        <v>0.66</v>
      </c>
      <c r="C78">
        <v>2.9399999999999999E-2</v>
      </c>
      <c r="D78" s="20" t="s">
        <v>287</v>
      </c>
      <c r="E78" t="s">
        <v>1152</v>
      </c>
    </row>
    <row r="79" spans="1:5" x14ac:dyDescent="0.25">
      <c r="A79" s="6" t="s">
        <v>101</v>
      </c>
      <c r="B79">
        <v>0.65400000000000003</v>
      </c>
      <c r="C79">
        <v>1.6400000000000001E-2</v>
      </c>
      <c r="D79" s="20" t="s">
        <v>287</v>
      </c>
      <c r="E79" t="s">
        <v>1144</v>
      </c>
    </row>
    <row r="80" spans="1:5" x14ac:dyDescent="0.25">
      <c r="A80" t="s">
        <v>251</v>
      </c>
      <c r="B80">
        <v>0.64800000000000002</v>
      </c>
      <c r="C80">
        <v>2.86E-2</v>
      </c>
      <c r="D80" s="20" t="s">
        <v>287</v>
      </c>
      <c r="E80" t="s">
        <v>1134</v>
      </c>
    </row>
    <row r="81" spans="1:5" x14ac:dyDescent="0.25">
      <c r="A81" t="s">
        <v>301</v>
      </c>
      <c r="B81">
        <v>0.64400000000000002</v>
      </c>
      <c r="C81">
        <v>1.61E-2</v>
      </c>
      <c r="D81" s="20" t="s">
        <v>287</v>
      </c>
      <c r="E81" t="s">
        <v>1159</v>
      </c>
    </row>
    <row r="82" spans="1:5" x14ac:dyDescent="0.25">
      <c r="A82" t="s">
        <v>951</v>
      </c>
      <c r="B82">
        <v>0.64200000000000002</v>
      </c>
      <c r="C82">
        <v>1.32E-2</v>
      </c>
      <c r="D82" s="20" t="s">
        <v>287</v>
      </c>
      <c r="E82" t="s">
        <v>1140</v>
      </c>
    </row>
    <row r="83" spans="1:5" x14ac:dyDescent="0.25">
      <c r="A83" s="6" t="s">
        <v>1160</v>
      </c>
      <c r="B83">
        <v>0.63600000000000001</v>
      </c>
      <c r="C83">
        <v>2.7799999999999998E-2</v>
      </c>
      <c r="D83" s="20" t="s">
        <v>287</v>
      </c>
      <c r="E83" t="s">
        <v>1152</v>
      </c>
    </row>
    <row r="84" spans="1:5" x14ac:dyDescent="0.25">
      <c r="A84" s="6" t="s">
        <v>1161</v>
      </c>
      <c r="B84">
        <v>0.627</v>
      </c>
      <c r="C84">
        <v>2.7E-2</v>
      </c>
      <c r="D84" s="20" t="s">
        <v>287</v>
      </c>
      <c r="E84" t="s">
        <v>1138</v>
      </c>
    </row>
    <row r="85" spans="1:5" x14ac:dyDescent="0.25">
      <c r="A85" s="6" t="s">
        <v>1162</v>
      </c>
      <c r="B85">
        <v>0.61599999999999999</v>
      </c>
      <c r="C85">
        <v>2.63E-2</v>
      </c>
      <c r="D85" s="20" t="s">
        <v>287</v>
      </c>
      <c r="E85" t="s">
        <v>1152</v>
      </c>
    </row>
    <row r="86" spans="1:5" x14ac:dyDescent="0.25">
      <c r="A86" t="s">
        <v>1163</v>
      </c>
      <c r="B86">
        <v>0.61599999999999999</v>
      </c>
      <c r="C86">
        <v>2.63E-2</v>
      </c>
      <c r="D86" s="20" t="s">
        <v>287</v>
      </c>
      <c r="E86" t="s">
        <v>1164</v>
      </c>
    </row>
    <row r="87" spans="1:5" x14ac:dyDescent="0.25">
      <c r="A87" s="6" t="s">
        <v>680</v>
      </c>
      <c r="B87">
        <v>0.6</v>
      </c>
      <c r="C87">
        <v>1.4999999999999999E-2</v>
      </c>
      <c r="D87" s="20" t="s">
        <v>287</v>
      </c>
      <c r="E87" t="s">
        <v>1165</v>
      </c>
    </row>
    <row r="88" spans="1:5" x14ac:dyDescent="0.25">
      <c r="A88" s="6" t="s">
        <v>632</v>
      </c>
      <c r="B88">
        <v>0.59199999999999997</v>
      </c>
      <c r="C88">
        <v>1.4800000000000001E-2</v>
      </c>
      <c r="D88" s="20" t="s">
        <v>287</v>
      </c>
      <c r="E88" t="s">
        <v>1131</v>
      </c>
    </row>
    <row r="89" spans="1:5" x14ac:dyDescent="0.25">
      <c r="A89" t="s">
        <v>1166</v>
      </c>
      <c r="B89">
        <v>0.58799999999999997</v>
      </c>
      <c r="C89">
        <v>2.4400000000000002E-2</v>
      </c>
      <c r="D89" s="20" t="s">
        <v>287</v>
      </c>
      <c r="E89" t="s">
        <v>1128</v>
      </c>
    </row>
    <row r="90" spans="1:5" x14ac:dyDescent="0.25">
      <c r="A90" t="s">
        <v>1167</v>
      </c>
      <c r="B90">
        <v>0.58799999999999997</v>
      </c>
      <c r="C90">
        <v>2.4400000000000002E-2</v>
      </c>
      <c r="D90" s="20" t="s">
        <v>287</v>
      </c>
      <c r="E90" t="s">
        <v>1168</v>
      </c>
    </row>
    <row r="91" spans="1:5" x14ac:dyDescent="0.25">
      <c r="A91" s="6" t="s">
        <v>941</v>
      </c>
      <c r="B91">
        <v>0.58199999999999996</v>
      </c>
      <c r="C91">
        <v>1.46E-2</v>
      </c>
      <c r="D91" s="20" t="s">
        <v>287</v>
      </c>
      <c r="E91" t="s">
        <v>1169</v>
      </c>
    </row>
    <row r="92" spans="1:5" x14ac:dyDescent="0.25">
      <c r="A92" s="6" t="s">
        <v>149</v>
      </c>
      <c r="B92">
        <v>0.58199999999999996</v>
      </c>
      <c r="C92">
        <v>1.46E-2</v>
      </c>
      <c r="D92" s="20" t="s">
        <v>287</v>
      </c>
      <c r="E92" t="s">
        <v>1131</v>
      </c>
    </row>
    <row r="93" spans="1:5" x14ac:dyDescent="0.25">
      <c r="A93" s="6" t="s">
        <v>263</v>
      </c>
      <c r="B93">
        <v>0.57799999999999996</v>
      </c>
      <c r="C93">
        <v>1.4500000000000001E-2</v>
      </c>
      <c r="D93" s="20" t="s">
        <v>287</v>
      </c>
      <c r="E93" t="s">
        <v>1136</v>
      </c>
    </row>
    <row r="94" spans="1:5" x14ac:dyDescent="0.25">
      <c r="A94" s="6" t="s">
        <v>1170</v>
      </c>
      <c r="B94">
        <v>0.56200000000000006</v>
      </c>
      <c r="C94">
        <v>2.2700000000000001E-2</v>
      </c>
      <c r="D94" s="20" t="s">
        <v>287</v>
      </c>
      <c r="E94" t="s">
        <v>1152</v>
      </c>
    </row>
    <row r="95" spans="1:5" x14ac:dyDescent="0.25">
      <c r="A95" s="6" t="s">
        <v>722</v>
      </c>
      <c r="B95">
        <v>0.56200000000000006</v>
      </c>
      <c r="C95">
        <v>2.2700000000000001E-2</v>
      </c>
      <c r="D95" s="20" t="s">
        <v>287</v>
      </c>
      <c r="E95" t="s">
        <v>1152</v>
      </c>
    </row>
    <row r="96" spans="1:5" x14ac:dyDescent="0.25">
      <c r="A96" s="6" t="s">
        <v>1171</v>
      </c>
      <c r="B96">
        <v>0.56200000000000006</v>
      </c>
      <c r="C96">
        <v>2.2700000000000001E-2</v>
      </c>
      <c r="D96" s="20" t="s">
        <v>287</v>
      </c>
      <c r="E96" t="s">
        <v>1172</v>
      </c>
    </row>
    <row r="97" spans="1:5" x14ac:dyDescent="0.25">
      <c r="A97" s="6" t="s">
        <v>692</v>
      </c>
      <c r="B97">
        <v>0.56100000000000005</v>
      </c>
      <c r="C97">
        <v>1.41E-2</v>
      </c>
      <c r="D97" s="20" t="s">
        <v>287</v>
      </c>
      <c r="E97" t="s">
        <v>1142</v>
      </c>
    </row>
    <row r="98" spans="1:5" x14ac:dyDescent="0.25">
      <c r="A98" t="s">
        <v>1173</v>
      </c>
      <c r="B98">
        <v>0.55400000000000005</v>
      </c>
      <c r="C98">
        <v>2.2200000000000001E-2</v>
      </c>
      <c r="D98" s="20" t="s">
        <v>287</v>
      </c>
      <c r="E98" t="s">
        <v>1174</v>
      </c>
    </row>
    <row r="99" spans="1:5" x14ac:dyDescent="0.25">
      <c r="A99" t="s">
        <v>1175</v>
      </c>
      <c r="B99">
        <v>0.55400000000000005</v>
      </c>
      <c r="C99">
        <v>2.2200000000000001E-2</v>
      </c>
      <c r="D99" s="20" t="s">
        <v>287</v>
      </c>
      <c r="E99" t="s">
        <v>1148</v>
      </c>
    </row>
    <row r="100" spans="1:5" x14ac:dyDescent="0.25">
      <c r="A100" t="s">
        <v>1176</v>
      </c>
      <c r="B100">
        <v>0.54500000000000004</v>
      </c>
      <c r="C100">
        <v>2.1700000000000001E-2</v>
      </c>
      <c r="D100" s="20" t="s">
        <v>287</v>
      </c>
      <c r="E100" t="s">
        <v>1177</v>
      </c>
    </row>
    <row r="101" spans="1:5" x14ac:dyDescent="0.25">
      <c r="A101" s="6" t="s">
        <v>1178</v>
      </c>
      <c r="B101">
        <v>0.54500000000000004</v>
      </c>
      <c r="C101">
        <v>2.1700000000000001E-2</v>
      </c>
      <c r="D101" s="20" t="s">
        <v>287</v>
      </c>
      <c r="E101" t="s">
        <v>1152</v>
      </c>
    </row>
    <row r="102" spans="1:5" x14ac:dyDescent="0.25">
      <c r="A102" s="6" t="s">
        <v>189</v>
      </c>
      <c r="B102">
        <v>0.53900000000000003</v>
      </c>
      <c r="C102">
        <v>1.3599999999999999E-2</v>
      </c>
      <c r="D102" s="20" t="s">
        <v>287</v>
      </c>
      <c r="E102" t="s">
        <v>1142</v>
      </c>
    </row>
    <row r="103" spans="1:5" x14ac:dyDescent="0.25">
      <c r="A103" s="49" t="s">
        <v>1179</v>
      </c>
      <c r="B103" s="49"/>
      <c r="C103" s="49"/>
      <c r="D103" s="49"/>
      <c r="E103" s="49"/>
    </row>
  </sheetData>
  <mergeCells count="2">
    <mergeCell ref="A1:E1"/>
    <mergeCell ref="A103:E10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sqref="A1:E1"/>
    </sheetView>
  </sheetViews>
  <sheetFormatPr defaultColWidth="11" defaultRowHeight="15.75" x14ac:dyDescent="0.25"/>
  <cols>
    <col min="1" max="1" width="69.625" bestFit="1" customWidth="1"/>
    <col min="2" max="2" width="12.125" bestFit="1" customWidth="1"/>
    <col min="3" max="3" width="6.125" bestFit="1" customWidth="1"/>
    <col min="4" max="4" width="7.125" bestFit="1" customWidth="1"/>
    <col min="5" max="5" width="255.875" bestFit="1" customWidth="1"/>
  </cols>
  <sheetData>
    <row r="1" spans="1:5" x14ac:dyDescent="0.25">
      <c r="A1" s="47" t="s">
        <v>1210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s="20" t="s">
        <v>85</v>
      </c>
      <c r="E2" t="s">
        <v>86</v>
      </c>
    </row>
    <row r="3" spans="1:5" x14ac:dyDescent="0.25">
      <c r="A3" s="6" t="s">
        <v>109</v>
      </c>
      <c r="B3">
        <v>11.2</v>
      </c>
      <c r="C3">
        <v>0.34699999999999998</v>
      </c>
      <c r="D3" s="20">
        <v>0.51300000000000001</v>
      </c>
      <c r="E3" t="s">
        <v>860</v>
      </c>
    </row>
    <row r="4" spans="1:5" x14ac:dyDescent="0.25">
      <c r="A4" s="6" t="s">
        <v>97</v>
      </c>
      <c r="B4">
        <v>10.4</v>
      </c>
      <c r="C4">
        <v>0.46200000000000002</v>
      </c>
      <c r="D4" s="20">
        <v>1.667</v>
      </c>
      <c r="E4" t="s">
        <v>861</v>
      </c>
    </row>
    <row r="5" spans="1:5" x14ac:dyDescent="0.25">
      <c r="A5" s="6" t="s">
        <v>93</v>
      </c>
      <c r="B5">
        <v>9.5</v>
      </c>
      <c r="C5">
        <v>0.47699999999999998</v>
      </c>
      <c r="D5" s="20">
        <v>1.897</v>
      </c>
      <c r="E5" t="s">
        <v>862</v>
      </c>
    </row>
    <row r="6" spans="1:5" x14ac:dyDescent="0.25">
      <c r="A6" s="6" t="s">
        <v>187</v>
      </c>
      <c r="B6">
        <v>9.43</v>
      </c>
      <c r="C6">
        <v>0.40899999999999997</v>
      </c>
      <c r="D6" s="20">
        <v>3.3940000000000001</v>
      </c>
      <c r="E6" t="s">
        <v>863</v>
      </c>
    </row>
    <row r="7" spans="1:5" x14ac:dyDescent="0.25">
      <c r="A7" s="6" t="s">
        <v>249</v>
      </c>
      <c r="B7">
        <v>8.9700000000000006</v>
      </c>
      <c r="C7">
        <v>0.35499999999999998</v>
      </c>
      <c r="D7" s="20">
        <v>0.34599999999999997</v>
      </c>
      <c r="E7" t="s">
        <v>864</v>
      </c>
    </row>
    <row r="8" spans="1:5" x14ac:dyDescent="0.25">
      <c r="A8" s="6" t="s">
        <v>121</v>
      </c>
      <c r="B8">
        <v>8.8800000000000008</v>
      </c>
      <c r="C8">
        <v>0.51600000000000001</v>
      </c>
      <c r="D8" s="20">
        <v>1.8260000000000001</v>
      </c>
      <c r="E8" t="s">
        <v>865</v>
      </c>
    </row>
    <row r="9" spans="1:5" x14ac:dyDescent="0.25">
      <c r="A9" s="6" t="s">
        <v>177</v>
      </c>
      <c r="B9">
        <v>8.8800000000000008</v>
      </c>
      <c r="C9">
        <v>0.29699999999999999</v>
      </c>
      <c r="D9" s="20" t="s">
        <v>287</v>
      </c>
      <c r="E9" t="s">
        <v>866</v>
      </c>
    </row>
    <row r="10" spans="1:5" x14ac:dyDescent="0.25">
      <c r="A10" s="6" t="s">
        <v>147</v>
      </c>
      <c r="B10">
        <v>8.4</v>
      </c>
      <c r="C10">
        <v>0.42199999999999999</v>
      </c>
      <c r="D10" s="20" t="s">
        <v>287</v>
      </c>
      <c r="E10" t="s">
        <v>867</v>
      </c>
    </row>
    <row r="11" spans="1:5" x14ac:dyDescent="0.25">
      <c r="A11" s="6" t="s">
        <v>115</v>
      </c>
      <c r="B11">
        <v>8.23</v>
      </c>
      <c r="C11">
        <v>0.441</v>
      </c>
      <c r="D11" s="20">
        <v>2.5019999999999998</v>
      </c>
      <c r="E11" t="s">
        <v>868</v>
      </c>
    </row>
    <row r="12" spans="1:5" x14ac:dyDescent="0.25">
      <c r="A12" s="6" t="s">
        <v>87</v>
      </c>
      <c r="B12">
        <v>8.18</v>
      </c>
      <c r="C12">
        <v>0.38800000000000001</v>
      </c>
      <c r="D12" s="20" t="s">
        <v>287</v>
      </c>
      <c r="E12" t="s">
        <v>869</v>
      </c>
    </row>
    <row r="13" spans="1:5" x14ac:dyDescent="0.25">
      <c r="A13" s="6" t="s">
        <v>101</v>
      </c>
      <c r="B13">
        <v>8.0399999999999991</v>
      </c>
      <c r="C13">
        <v>0.40200000000000002</v>
      </c>
      <c r="D13" s="20">
        <v>2.6110000000000002</v>
      </c>
      <c r="E13" t="s">
        <v>870</v>
      </c>
    </row>
    <row r="14" spans="1:5" x14ac:dyDescent="0.25">
      <c r="A14" s="6" t="s">
        <v>871</v>
      </c>
      <c r="B14">
        <v>8.0399999999999991</v>
      </c>
      <c r="C14">
        <v>0.35399999999999998</v>
      </c>
      <c r="D14" s="20">
        <v>1.016</v>
      </c>
      <c r="E14" t="s">
        <v>872</v>
      </c>
    </row>
    <row r="15" spans="1:5" x14ac:dyDescent="0.25">
      <c r="A15" s="6" t="s">
        <v>139</v>
      </c>
      <c r="B15">
        <v>7.8</v>
      </c>
      <c r="C15">
        <v>0.41499999999999998</v>
      </c>
      <c r="D15" s="20" t="s">
        <v>287</v>
      </c>
      <c r="E15" t="s">
        <v>873</v>
      </c>
    </row>
    <row r="16" spans="1:5" x14ac:dyDescent="0.25">
      <c r="A16" s="6" t="s">
        <v>169</v>
      </c>
      <c r="B16">
        <v>7.77</v>
      </c>
      <c r="C16">
        <v>0.45600000000000002</v>
      </c>
      <c r="D16" s="20">
        <v>2.1970000000000001</v>
      </c>
      <c r="E16" t="s">
        <v>874</v>
      </c>
    </row>
    <row r="17" spans="1:5" x14ac:dyDescent="0.25">
      <c r="A17" s="6" t="s">
        <v>135</v>
      </c>
      <c r="B17">
        <v>7.75</v>
      </c>
      <c r="C17">
        <v>0.49199999999999999</v>
      </c>
      <c r="D17" s="20">
        <v>1.8260000000000001</v>
      </c>
      <c r="E17" t="s">
        <v>875</v>
      </c>
    </row>
    <row r="18" spans="1:5" x14ac:dyDescent="0.25">
      <c r="A18" s="6" t="s">
        <v>277</v>
      </c>
      <c r="B18">
        <v>7.73</v>
      </c>
      <c r="C18">
        <v>0.373</v>
      </c>
      <c r="D18" s="20">
        <v>-2.359</v>
      </c>
      <c r="E18" t="s">
        <v>876</v>
      </c>
    </row>
    <row r="19" spans="1:5" x14ac:dyDescent="0.25">
      <c r="A19" s="6" t="s">
        <v>127</v>
      </c>
      <c r="B19">
        <v>7.72</v>
      </c>
      <c r="C19">
        <v>0.46100000000000002</v>
      </c>
      <c r="D19" s="20">
        <v>1.4139999999999999</v>
      </c>
      <c r="E19" t="s">
        <v>877</v>
      </c>
    </row>
    <row r="20" spans="1:5" x14ac:dyDescent="0.25">
      <c r="A20" s="6" t="s">
        <v>375</v>
      </c>
      <c r="B20">
        <v>7.63</v>
      </c>
      <c r="C20">
        <v>0.39200000000000002</v>
      </c>
      <c r="D20" s="20">
        <v>0.86599999999999999</v>
      </c>
      <c r="E20" t="s">
        <v>878</v>
      </c>
    </row>
    <row r="21" spans="1:5" x14ac:dyDescent="0.25">
      <c r="A21" s="6" t="s">
        <v>569</v>
      </c>
      <c r="B21">
        <v>7.62</v>
      </c>
      <c r="C21">
        <v>0.34499999999999997</v>
      </c>
      <c r="D21" s="20">
        <v>1.732</v>
      </c>
      <c r="E21" t="s">
        <v>879</v>
      </c>
    </row>
    <row r="22" spans="1:5" x14ac:dyDescent="0.25">
      <c r="A22" s="6" t="s">
        <v>161</v>
      </c>
      <c r="B22">
        <v>7.52</v>
      </c>
      <c r="C22">
        <v>0.49199999999999999</v>
      </c>
      <c r="D22" s="20">
        <v>1.177</v>
      </c>
      <c r="E22" t="s">
        <v>880</v>
      </c>
    </row>
    <row r="23" spans="1:5" x14ac:dyDescent="0.25">
      <c r="A23" s="6" t="s">
        <v>233</v>
      </c>
      <c r="B23">
        <v>7.47</v>
      </c>
      <c r="C23">
        <v>0.39500000000000002</v>
      </c>
      <c r="D23" s="20">
        <v>1.4059999999999999</v>
      </c>
      <c r="E23" t="s">
        <v>881</v>
      </c>
    </row>
    <row r="24" spans="1:5" x14ac:dyDescent="0.25">
      <c r="A24" s="6" t="s">
        <v>833</v>
      </c>
      <c r="B24">
        <v>7.33</v>
      </c>
      <c r="C24">
        <v>0.34399999999999997</v>
      </c>
      <c r="D24" s="20">
        <v>0.89600000000000002</v>
      </c>
      <c r="E24" t="s">
        <v>882</v>
      </c>
    </row>
    <row r="25" spans="1:5" x14ac:dyDescent="0.25">
      <c r="A25" s="6" t="s">
        <v>179</v>
      </c>
      <c r="B25">
        <v>7.26</v>
      </c>
      <c r="C25">
        <v>0.39300000000000002</v>
      </c>
      <c r="D25" s="20">
        <v>2.722</v>
      </c>
      <c r="E25" t="s">
        <v>883</v>
      </c>
    </row>
    <row r="26" spans="1:5" x14ac:dyDescent="0.25">
      <c r="A26" s="6" t="s">
        <v>227</v>
      </c>
      <c r="B26">
        <v>7.25</v>
      </c>
      <c r="C26">
        <v>0.38300000000000001</v>
      </c>
      <c r="D26" s="20">
        <v>-0.14599999999999999</v>
      </c>
      <c r="E26" t="s">
        <v>884</v>
      </c>
    </row>
    <row r="27" spans="1:5" x14ac:dyDescent="0.25">
      <c r="A27" s="6" t="s">
        <v>885</v>
      </c>
      <c r="B27">
        <v>7.18</v>
      </c>
      <c r="C27">
        <v>0.375</v>
      </c>
      <c r="D27" s="20">
        <v>2.7709999999999999</v>
      </c>
      <c r="E27" t="s">
        <v>886</v>
      </c>
    </row>
    <row r="28" spans="1:5" x14ac:dyDescent="0.25">
      <c r="A28" s="6" t="s">
        <v>91</v>
      </c>
      <c r="B28">
        <v>7.15</v>
      </c>
      <c r="C28">
        <v>0.43</v>
      </c>
      <c r="D28" s="20">
        <v>1.7150000000000001</v>
      </c>
      <c r="E28" t="s">
        <v>887</v>
      </c>
    </row>
    <row r="29" spans="1:5" x14ac:dyDescent="0.25">
      <c r="A29" s="6" t="s">
        <v>157</v>
      </c>
      <c r="B29">
        <v>7.08</v>
      </c>
      <c r="C29">
        <v>0.48299999999999998</v>
      </c>
      <c r="D29" s="20">
        <v>2.2000000000000002</v>
      </c>
      <c r="E29" t="s">
        <v>888</v>
      </c>
    </row>
    <row r="30" spans="1:5" x14ac:dyDescent="0.25">
      <c r="A30" s="6" t="s">
        <v>215</v>
      </c>
      <c r="B30">
        <v>7.04</v>
      </c>
      <c r="C30">
        <v>0.39100000000000001</v>
      </c>
      <c r="D30" s="20" t="s">
        <v>287</v>
      </c>
      <c r="E30" t="s">
        <v>889</v>
      </c>
    </row>
    <row r="31" spans="1:5" x14ac:dyDescent="0.25">
      <c r="A31" s="6" t="s">
        <v>263</v>
      </c>
      <c r="B31">
        <v>6.94</v>
      </c>
      <c r="C31">
        <v>0.37</v>
      </c>
      <c r="D31" s="20">
        <v>0.90500000000000003</v>
      </c>
      <c r="E31" t="s">
        <v>890</v>
      </c>
    </row>
    <row r="32" spans="1:5" x14ac:dyDescent="0.25">
      <c r="A32" s="6" t="s">
        <v>755</v>
      </c>
      <c r="B32">
        <v>6.84</v>
      </c>
      <c r="C32">
        <v>0.48299999999999998</v>
      </c>
      <c r="D32" s="20" t="s">
        <v>287</v>
      </c>
      <c r="E32" t="s">
        <v>891</v>
      </c>
    </row>
    <row r="33" spans="1:5" x14ac:dyDescent="0.25">
      <c r="A33" s="6" t="s">
        <v>117</v>
      </c>
      <c r="B33">
        <v>6.81</v>
      </c>
      <c r="C33">
        <v>0.49099999999999999</v>
      </c>
      <c r="D33" s="20">
        <v>1.569</v>
      </c>
      <c r="E33" t="s">
        <v>892</v>
      </c>
    </row>
    <row r="34" spans="1:5" x14ac:dyDescent="0.25">
      <c r="A34" s="6" t="s">
        <v>167</v>
      </c>
      <c r="B34">
        <v>6.7</v>
      </c>
      <c r="C34">
        <v>0.40600000000000003</v>
      </c>
      <c r="D34" s="20">
        <v>0.53900000000000003</v>
      </c>
      <c r="E34" t="s">
        <v>893</v>
      </c>
    </row>
    <row r="35" spans="1:5" x14ac:dyDescent="0.25">
      <c r="A35" s="6" t="s">
        <v>153</v>
      </c>
      <c r="B35">
        <v>6.62</v>
      </c>
      <c r="C35">
        <v>0.40899999999999997</v>
      </c>
      <c r="D35" s="20">
        <v>2</v>
      </c>
      <c r="E35" t="s">
        <v>894</v>
      </c>
    </row>
    <row r="36" spans="1:5" x14ac:dyDescent="0.25">
      <c r="A36" s="6" t="s">
        <v>125</v>
      </c>
      <c r="B36">
        <v>6.6</v>
      </c>
      <c r="C36">
        <v>0.34499999999999997</v>
      </c>
      <c r="D36" s="20">
        <v>1.7689999999999999</v>
      </c>
      <c r="E36" t="s">
        <v>895</v>
      </c>
    </row>
    <row r="37" spans="1:5" x14ac:dyDescent="0.25">
      <c r="A37" s="6" t="s">
        <v>247</v>
      </c>
      <c r="B37">
        <v>6.59</v>
      </c>
      <c r="C37">
        <v>0.373</v>
      </c>
      <c r="D37" s="20">
        <v>1.7609999999999999</v>
      </c>
      <c r="E37" t="s">
        <v>896</v>
      </c>
    </row>
    <row r="38" spans="1:5" x14ac:dyDescent="0.25">
      <c r="A38" s="6" t="s">
        <v>203</v>
      </c>
      <c r="B38">
        <v>6.44</v>
      </c>
      <c r="C38">
        <v>0.36599999999999999</v>
      </c>
      <c r="D38" s="20">
        <v>2.7770000000000001</v>
      </c>
      <c r="E38" t="s">
        <v>897</v>
      </c>
    </row>
    <row r="39" spans="1:5" x14ac:dyDescent="0.25">
      <c r="A39" s="6" t="s">
        <v>773</v>
      </c>
      <c r="B39">
        <v>6.4</v>
      </c>
      <c r="C39">
        <v>0.42899999999999999</v>
      </c>
      <c r="D39" s="20">
        <v>1.2190000000000001</v>
      </c>
      <c r="E39" t="s">
        <v>898</v>
      </c>
    </row>
    <row r="40" spans="1:5" x14ac:dyDescent="0.25">
      <c r="A40" s="6" t="s">
        <v>243</v>
      </c>
      <c r="B40">
        <v>6.38</v>
      </c>
      <c r="C40">
        <v>0.371</v>
      </c>
      <c r="D40" s="20">
        <v>0.186</v>
      </c>
      <c r="E40" t="s">
        <v>899</v>
      </c>
    </row>
    <row r="41" spans="1:5" x14ac:dyDescent="0.25">
      <c r="A41" s="6" t="s">
        <v>253</v>
      </c>
      <c r="B41">
        <v>6.33</v>
      </c>
      <c r="C41">
        <v>0.376</v>
      </c>
      <c r="D41" s="20">
        <v>2.7770000000000001</v>
      </c>
      <c r="E41" t="s">
        <v>900</v>
      </c>
    </row>
    <row r="42" spans="1:5" x14ac:dyDescent="0.25">
      <c r="A42" s="6" t="s">
        <v>133</v>
      </c>
      <c r="B42">
        <v>6.25</v>
      </c>
      <c r="C42">
        <v>0.42299999999999999</v>
      </c>
      <c r="D42" s="20">
        <v>1.732</v>
      </c>
      <c r="E42" t="s">
        <v>901</v>
      </c>
    </row>
    <row r="43" spans="1:5" x14ac:dyDescent="0.25">
      <c r="A43" s="6" t="s">
        <v>273</v>
      </c>
      <c r="B43">
        <v>6.24</v>
      </c>
      <c r="C43">
        <v>0.36399999999999999</v>
      </c>
      <c r="D43" s="20">
        <v>1.4059999999999999</v>
      </c>
      <c r="E43" t="s">
        <v>902</v>
      </c>
    </row>
    <row r="44" spans="1:5" x14ac:dyDescent="0.25">
      <c r="A44" s="6" t="s">
        <v>103</v>
      </c>
      <c r="B44">
        <v>6.21</v>
      </c>
      <c r="C44">
        <v>0.33200000000000002</v>
      </c>
      <c r="D44" s="20">
        <v>-1.0209999999999999</v>
      </c>
      <c r="E44" t="s">
        <v>903</v>
      </c>
    </row>
    <row r="45" spans="1:5" x14ac:dyDescent="0.25">
      <c r="A45" s="6" t="s">
        <v>99</v>
      </c>
      <c r="B45">
        <v>6.17</v>
      </c>
      <c r="C45">
        <v>0.41499999999999998</v>
      </c>
      <c r="D45" s="20">
        <v>1.2190000000000001</v>
      </c>
      <c r="E45" t="s">
        <v>904</v>
      </c>
    </row>
    <row r="46" spans="1:5" x14ac:dyDescent="0.25">
      <c r="A46" s="6" t="s">
        <v>89</v>
      </c>
      <c r="B46">
        <v>6.16</v>
      </c>
      <c r="C46">
        <v>0.31900000000000001</v>
      </c>
      <c r="D46" s="20">
        <v>1.3129999999999999</v>
      </c>
      <c r="E46" t="s">
        <v>905</v>
      </c>
    </row>
    <row r="47" spans="1:5" x14ac:dyDescent="0.25">
      <c r="A47" s="6" t="s">
        <v>129</v>
      </c>
      <c r="B47">
        <v>6.13</v>
      </c>
      <c r="C47">
        <v>0.30099999999999999</v>
      </c>
      <c r="D47" s="20">
        <v>1.234</v>
      </c>
      <c r="E47" t="s">
        <v>906</v>
      </c>
    </row>
    <row r="48" spans="1:5" x14ac:dyDescent="0.25">
      <c r="A48" s="6" t="s">
        <v>835</v>
      </c>
      <c r="B48">
        <v>6.07</v>
      </c>
      <c r="C48">
        <v>0.39200000000000002</v>
      </c>
      <c r="D48" s="20">
        <v>2.6459999999999999</v>
      </c>
      <c r="E48" t="s">
        <v>907</v>
      </c>
    </row>
    <row r="49" spans="1:5" x14ac:dyDescent="0.25">
      <c r="A49" s="6" t="s">
        <v>585</v>
      </c>
      <c r="B49">
        <v>6.06</v>
      </c>
      <c r="C49">
        <v>0.36599999999999999</v>
      </c>
      <c r="D49" s="20">
        <v>0.80100000000000005</v>
      </c>
      <c r="E49" t="s">
        <v>908</v>
      </c>
    </row>
    <row r="50" spans="1:5" x14ac:dyDescent="0.25">
      <c r="A50" s="6" t="s">
        <v>113</v>
      </c>
      <c r="B50">
        <v>6.02</v>
      </c>
      <c r="C50">
        <v>0.42099999999999999</v>
      </c>
      <c r="D50" s="20">
        <v>1.976</v>
      </c>
      <c r="E50" t="s">
        <v>909</v>
      </c>
    </row>
    <row r="51" spans="1:5" x14ac:dyDescent="0.25">
      <c r="A51" s="6" t="s">
        <v>145</v>
      </c>
      <c r="B51">
        <v>5.9</v>
      </c>
      <c r="C51">
        <v>0.48</v>
      </c>
      <c r="D51" s="20">
        <v>1.964</v>
      </c>
      <c r="E51" t="s">
        <v>910</v>
      </c>
    </row>
    <row r="52" spans="1:5" x14ac:dyDescent="0.25">
      <c r="A52" s="6" t="s">
        <v>245</v>
      </c>
      <c r="B52">
        <v>5.9</v>
      </c>
      <c r="C52">
        <v>0.48</v>
      </c>
      <c r="D52" s="20">
        <v>-1.091</v>
      </c>
      <c r="E52" t="s">
        <v>911</v>
      </c>
    </row>
    <row r="53" spans="1:5" x14ac:dyDescent="0.25">
      <c r="A53" s="6" t="s">
        <v>165</v>
      </c>
      <c r="B53">
        <v>5.88</v>
      </c>
      <c r="C53">
        <v>0.42899999999999999</v>
      </c>
      <c r="D53" s="20">
        <v>2.117</v>
      </c>
      <c r="E53" t="s">
        <v>912</v>
      </c>
    </row>
    <row r="54" spans="1:5" x14ac:dyDescent="0.25">
      <c r="A54" s="6" t="s">
        <v>163</v>
      </c>
      <c r="B54">
        <v>5.86</v>
      </c>
      <c r="C54">
        <v>0.32300000000000001</v>
      </c>
      <c r="D54" s="20">
        <v>2.032</v>
      </c>
      <c r="E54" t="s">
        <v>913</v>
      </c>
    </row>
    <row r="55" spans="1:5" x14ac:dyDescent="0.25">
      <c r="A55" s="6" t="s">
        <v>914</v>
      </c>
      <c r="B55">
        <v>5.78</v>
      </c>
      <c r="C55">
        <v>0.32100000000000001</v>
      </c>
      <c r="D55" s="20">
        <v>1.4079999999999999</v>
      </c>
      <c r="E55" t="s">
        <v>915</v>
      </c>
    </row>
    <row r="56" spans="1:5" x14ac:dyDescent="0.25">
      <c r="A56" s="6" t="s">
        <v>738</v>
      </c>
      <c r="B56">
        <v>5.7</v>
      </c>
      <c r="C56">
        <v>0.47099999999999997</v>
      </c>
      <c r="D56" s="20">
        <v>0.65500000000000003</v>
      </c>
      <c r="E56" t="s">
        <v>916</v>
      </c>
    </row>
    <row r="57" spans="1:5" x14ac:dyDescent="0.25">
      <c r="A57" s="6" t="s">
        <v>107</v>
      </c>
      <c r="B57">
        <v>5.65</v>
      </c>
      <c r="C57">
        <v>0.375</v>
      </c>
      <c r="D57" s="20">
        <v>1.4139999999999999</v>
      </c>
      <c r="E57" t="s">
        <v>917</v>
      </c>
    </row>
    <row r="58" spans="1:5" x14ac:dyDescent="0.25">
      <c r="A58" s="6" t="s">
        <v>632</v>
      </c>
      <c r="B58">
        <v>5.6</v>
      </c>
      <c r="C58">
        <v>0.34799999999999998</v>
      </c>
      <c r="D58" s="20">
        <v>1.1830000000000001</v>
      </c>
      <c r="E58" t="s">
        <v>918</v>
      </c>
    </row>
    <row r="59" spans="1:5" x14ac:dyDescent="0.25">
      <c r="A59" s="6" t="s">
        <v>205</v>
      </c>
      <c r="B59">
        <v>5.5</v>
      </c>
      <c r="C59">
        <v>0.40799999999999997</v>
      </c>
      <c r="D59" s="20">
        <v>2.294</v>
      </c>
      <c r="E59" t="s">
        <v>919</v>
      </c>
    </row>
    <row r="60" spans="1:5" x14ac:dyDescent="0.25">
      <c r="A60" s="6" t="s">
        <v>235</v>
      </c>
      <c r="B60">
        <v>5.42</v>
      </c>
      <c r="C60">
        <v>0.41099999999999998</v>
      </c>
      <c r="D60" s="20">
        <v>1.4</v>
      </c>
      <c r="E60" t="s">
        <v>920</v>
      </c>
    </row>
    <row r="61" spans="1:5" x14ac:dyDescent="0.25">
      <c r="A61" s="6" t="s">
        <v>341</v>
      </c>
      <c r="B61">
        <v>5.41</v>
      </c>
      <c r="C61">
        <v>0.36799999999999999</v>
      </c>
      <c r="D61" s="20">
        <v>2.6110000000000002</v>
      </c>
      <c r="E61" t="s">
        <v>921</v>
      </c>
    </row>
    <row r="62" spans="1:5" x14ac:dyDescent="0.25">
      <c r="A62" s="6" t="s">
        <v>717</v>
      </c>
      <c r="B62">
        <v>5.39</v>
      </c>
      <c r="C62">
        <v>0.48799999999999999</v>
      </c>
      <c r="D62" s="20">
        <v>1.147</v>
      </c>
      <c r="E62" t="s">
        <v>922</v>
      </c>
    </row>
    <row r="63" spans="1:5" x14ac:dyDescent="0.25">
      <c r="A63" s="6" t="s">
        <v>844</v>
      </c>
      <c r="B63">
        <v>5.32</v>
      </c>
      <c r="C63">
        <v>0.36899999999999999</v>
      </c>
      <c r="D63" s="20">
        <v>1.667</v>
      </c>
      <c r="E63" t="s">
        <v>923</v>
      </c>
    </row>
    <row r="64" spans="1:5" x14ac:dyDescent="0.25">
      <c r="A64" s="6" t="s">
        <v>798</v>
      </c>
      <c r="B64">
        <v>5.28</v>
      </c>
      <c r="C64">
        <v>0.36</v>
      </c>
      <c r="D64" s="20">
        <v>0.50700000000000001</v>
      </c>
      <c r="E64" t="s">
        <v>924</v>
      </c>
    </row>
    <row r="65" spans="1:5" x14ac:dyDescent="0.25">
      <c r="A65" s="6" t="s">
        <v>141</v>
      </c>
      <c r="B65">
        <v>5.26</v>
      </c>
      <c r="C65">
        <v>0.35699999999999998</v>
      </c>
      <c r="D65" s="20">
        <v>2.694</v>
      </c>
      <c r="E65" t="s">
        <v>925</v>
      </c>
    </row>
    <row r="66" spans="1:5" x14ac:dyDescent="0.25">
      <c r="A66" s="6" t="s">
        <v>111</v>
      </c>
      <c r="B66">
        <v>5.15</v>
      </c>
      <c r="C66">
        <v>0.35299999999999998</v>
      </c>
      <c r="D66" s="20" t="s">
        <v>287</v>
      </c>
      <c r="E66" t="s">
        <v>926</v>
      </c>
    </row>
    <row r="67" spans="1:5" x14ac:dyDescent="0.25">
      <c r="A67" s="6" t="s">
        <v>704</v>
      </c>
      <c r="B67">
        <v>5.09</v>
      </c>
      <c r="C67">
        <v>0.378</v>
      </c>
      <c r="D67" s="20">
        <v>1.4610000000000001</v>
      </c>
      <c r="E67" t="s">
        <v>927</v>
      </c>
    </row>
    <row r="68" spans="1:5" x14ac:dyDescent="0.25">
      <c r="A68" s="6" t="s">
        <v>401</v>
      </c>
      <c r="B68">
        <v>5.0599999999999996</v>
      </c>
      <c r="C68">
        <v>0.372</v>
      </c>
      <c r="D68" s="20">
        <v>1.2130000000000001</v>
      </c>
      <c r="E68" t="s">
        <v>928</v>
      </c>
    </row>
    <row r="69" spans="1:5" x14ac:dyDescent="0.25">
      <c r="A69" s="6" t="s">
        <v>929</v>
      </c>
      <c r="B69">
        <v>5.04</v>
      </c>
      <c r="C69">
        <v>0.308</v>
      </c>
      <c r="D69" s="20">
        <v>2.38</v>
      </c>
      <c r="E69" t="s">
        <v>930</v>
      </c>
    </row>
    <row r="70" spans="1:5" x14ac:dyDescent="0.25">
      <c r="A70" s="6" t="s">
        <v>149</v>
      </c>
      <c r="B70">
        <v>5.0199999999999996</v>
      </c>
      <c r="C70">
        <v>0.33600000000000002</v>
      </c>
      <c r="D70" s="20">
        <v>1.0429999999999999</v>
      </c>
      <c r="E70" t="s">
        <v>931</v>
      </c>
    </row>
    <row r="71" spans="1:5" x14ac:dyDescent="0.25">
      <c r="A71" s="6" t="s">
        <v>175</v>
      </c>
      <c r="B71">
        <v>4.96</v>
      </c>
      <c r="C71">
        <v>0.38800000000000001</v>
      </c>
      <c r="D71" s="20">
        <v>1.147</v>
      </c>
      <c r="E71" t="s">
        <v>932</v>
      </c>
    </row>
    <row r="72" spans="1:5" x14ac:dyDescent="0.25">
      <c r="A72" s="6" t="s">
        <v>199</v>
      </c>
      <c r="B72">
        <v>4.9000000000000004</v>
      </c>
      <c r="C72">
        <v>0.40899999999999997</v>
      </c>
      <c r="D72" s="20">
        <v>3</v>
      </c>
      <c r="E72" t="s">
        <v>933</v>
      </c>
    </row>
    <row r="73" spans="1:5" x14ac:dyDescent="0.25">
      <c r="A73" s="6" t="s">
        <v>105</v>
      </c>
      <c r="B73">
        <v>4.87</v>
      </c>
      <c r="C73">
        <v>0.39</v>
      </c>
      <c r="D73" s="20">
        <v>1.095</v>
      </c>
      <c r="E73" t="s">
        <v>934</v>
      </c>
    </row>
    <row r="74" spans="1:5" x14ac:dyDescent="0.25">
      <c r="A74" s="6" t="s">
        <v>189</v>
      </c>
      <c r="B74">
        <v>4.84</v>
      </c>
      <c r="C74">
        <v>0.32700000000000001</v>
      </c>
      <c r="D74" s="20">
        <v>0.16900000000000001</v>
      </c>
      <c r="E74" t="s">
        <v>935</v>
      </c>
    </row>
    <row r="75" spans="1:5" x14ac:dyDescent="0.25">
      <c r="A75" s="6" t="s">
        <v>181</v>
      </c>
      <c r="B75">
        <v>4.83</v>
      </c>
      <c r="C75">
        <v>0.42899999999999999</v>
      </c>
      <c r="D75" s="20">
        <v>1.46</v>
      </c>
      <c r="E75" t="s">
        <v>936</v>
      </c>
    </row>
    <row r="76" spans="1:5" x14ac:dyDescent="0.25">
      <c r="A76" s="6" t="s">
        <v>937</v>
      </c>
      <c r="B76">
        <v>4.79</v>
      </c>
      <c r="C76">
        <v>0.376</v>
      </c>
      <c r="D76" s="20">
        <v>2.1909999999999998</v>
      </c>
      <c r="E76" t="s">
        <v>938</v>
      </c>
    </row>
    <row r="77" spans="1:5" x14ac:dyDescent="0.25">
      <c r="A77" s="6" t="s">
        <v>241</v>
      </c>
      <c r="B77">
        <v>4.79</v>
      </c>
      <c r="C77">
        <v>0.35599999999999998</v>
      </c>
      <c r="D77" s="20" t="s">
        <v>287</v>
      </c>
      <c r="E77" t="s">
        <v>939</v>
      </c>
    </row>
    <row r="78" spans="1:5" x14ac:dyDescent="0.25">
      <c r="A78" s="6" t="s">
        <v>193</v>
      </c>
      <c r="B78">
        <v>4.66</v>
      </c>
      <c r="C78">
        <v>0.30199999999999999</v>
      </c>
      <c r="D78" s="20">
        <v>2.48</v>
      </c>
      <c r="E78" t="s">
        <v>940</v>
      </c>
    </row>
    <row r="79" spans="1:5" x14ac:dyDescent="0.25">
      <c r="A79" s="6" t="s">
        <v>941</v>
      </c>
      <c r="B79">
        <v>4.6500000000000004</v>
      </c>
      <c r="C79">
        <v>0.32800000000000001</v>
      </c>
      <c r="D79" s="20">
        <v>1.121</v>
      </c>
      <c r="E79" t="s">
        <v>942</v>
      </c>
    </row>
    <row r="80" spans="1:5" x14ac:dyDescent="0.25">
      <c r="A80" s="6" t="s">
        <v>185</v>
      </c>
      <c r="B80">
        <v>4.6500000000000004</v>
      </c>
      <c r="C80">
        <v>0.36699999999999999</v>
      </c>
      <c r="D80" s="20">
        <v>-0.73</v>
      </c>
      <c r="E80" t="s">
        <v>943</v>
      </c>
    </row>
    <row r="81" spans="1:5" x14ac:dyDescent="0.25">
      <c r="A81" s="6" t="s">
        <v>225</v>
      </c>
      <c r="B81">
        <v>4.6399999999999997</v>
      </c>
      <c r="C81">
        <v>0.26200000000000001</v>
      </c>
      <c r="D81" s="20">
        <v>1.3340000000000001</v>
      </c>
      <c r="E81" t="s">
        <v>944</v>
      </c>
    </row>
    <row r="82" spans="1:5" x14ac:dyDescent="0.25">
      <c r="A82" s="6" t="s">
        <v>267</v>
      </c>
      <c r="B82">
        <v>4.62</v>
      </c>
      <c r="C82">
        <v>0.38</v>
      </c>
      <c r="D82" s="20">
        <v>2.6459999999999999</v>
      </c>
      <c r="E82" t="s">
        <v>945</v>
      </c>
    </row>
    <row r="83" spans="1:5" x14ac:dyDescent="0.25">
      <c r="A83" s="6" t="s">
        <v>946</v>
      </c>
      <c r="B83">
        <v>4.62</v>
      </c>
      <c r="C83">
        <v>0.313</v>
      </c>
      <c r="D83" s="20" t="s">
        <v>287</v>
      </c>
      <c r="E83" t="s">
        <v>947</v>
      </c>
    </row>
    <row r="84" spans="1:5" x14ac:dyDescent="0.25">
      <c r="A84" s="6" t="s">
        <v>197</v>
      </c>
      <c r="B84">
        <v>4.59</v>
      </c>
      <c r="C84">
        <v>0.373</v>
      </c>
      <c r="D84" s="20">
        <v>1.633</v>
      </c>
      <c r="E84" t="s">
        <v>948</v>
      </c>
    </row>
    <row r="85" spans="1:5" x14ac:dyDescent="0.25">
      <c r="A85" s="6" t="s">
        <v>95</v>
      </c>
      <c r="B85">
        <v>4.53</v>
      </c>
      <c r="C85">
        <v>0.29799999999999999</v>
      </c>
      <c r="D85" s="20">
        <v>4.202</v>
      </c>
      <c r="E85" t="s">
        <v>949</v>
      </c>
    </row>
    <row r="86" spans="1:5" x14ac:dyDescent="0.25">
      <c r="A86" s="6" t="s">
        <v>802</v>
      </c>
      <c r="B86">
        <v>4.51</v>
      </c>
      <c r="C86">
        <v>0.314</v>
      </c>
      <c r="D86" s="20">
        <v>0.61699999999999999</v>
      </c>
      <c r="E86" t="s">
        <v>950</v>
      </c>
    </row>
    <row r="87" spans="1:5" x14ac:dyDescent="0.25">
      <c r="A87" s="6" t="s">
        <v>951</v>
      </c>
      <c r="B87">
        <v>4.5</v>
      </c>
      <c r="C87">
        <v>0.29099999999999998</v>
      </c>
      <c r="D87" s="20">
        <v>3.0459999999999998</v>
      </c>
      <c r="E87" t="s">
        <v>952</v>
      </c>
    </row>
    <row r="88" spans="1:5" x14ac:dyDescent="0.25">
      <c r="A88" s="6" t="s">
        <v>953</v>
      </c>
      <c r="B88">
        <v>4.41</v>
      </c>
      <c r="C88">
        <v>0.377</v>
      </c>
      <c r="D88" s="20">
        <v>1.347</v>
      </c>
      <c r="E88" t="s">
        <v>954</v>
      </c>
    </row>
    <row r="89" spans="1:5" x14ac:dyDescent="0.25">
      <c r="A89" s="6" t="s">
        <v>955</v>
      </c>
      <c r="B89">
        <v>4.3499999999999996</v>
      </c>
      <c r="C89">
        <v>0.29199999999999998</v>
      </c>
      <c r="D89" s="20">
        <v>0.35399999999999998</v>
      </c>
      <c r="E89" t="s">
        <v>956</v>
      </c>
    </row>
    <row r="90" spans="1:5" x14ac:dyDescent="0.25">
      <c r="A90" s="6" t="s">
        <v>151</v>
      </c>
      <c r="B90">
        <v>4.2699999999999996</v>
      </c>
      <c r="C90">
        <v>0.38800000000000001</v>
      </c>
      <c r="D90" s="20" t="s">
        <v>287</v>
      </c>
      <c r="E90" t="s">
        <v>957</v>
      </c>
    </row>
    <row r="91" spans="1:5" x14ac:dyDescent="0.25">
      <c r="A91" s="6" t="s">
        <v>662</v>
      </c>
      <c r="B91">
        <v>4.2699999999999996</v>
      </c>
      <c r="C91">
        <v>0.38800000000000001</v>
      </c>
      <c r="D91" s="20">
        <v>-1</v>
      </c>
      <c r="E91" t="s">
        <v>958</v>
      </c>
    </row>
    <row r="92" spans="1:5" x14ac:dyDescent="0.25">
      <c r="A92" s="6" t="s">
        <v>279</v>
      </c>
      <c r="B92">
        <v>4.2300000000000004</v>
      </c>
      <c r="C92">
        <v>0.38</v>
      </c>
      <c r="D92" s="20">
        <v>2.294</v>
      </c>
      <c r="E92" t="s">
        <v>959</v>
      </c>
    </row>
    <row r="93" spans="1:5" x14ac:dyDescent="0.25">
      <c r="A93" s="6" t="s">
        <v>536</v>
      </c>
      <c r="B93">
        <v>4.2</v>
      </c>
      <c r="C93">
        <v>0.27700000000000002</v>
      </c>
      <c r="D93" s="20">
        <v>-1.0529999999999999</v>
      </c>
      <c r="E93" t="s">
        <v>960</v>
      </c>
    </row>
    <row r="94" spans="1:5" x14ac:dyDescent="0.25">
      <c r="A94" s="6" t="s">
        <v>961</v>
      </c>
      <c r="B94">
        <v>4.1900000000000004</v>
      </c>
      <c r="C94">
        <v>0.34300000000000003</v>
      </c>
      <c r="D94" s="20">
        <v>-0.35399999999999998</v>
      </c>
      <c r="E94" t="s">
        <v>962</v>
      </c>
    </row>
    <row r="95" spans="1:5" x14ac:dyDescent="0.25">
      <c r="A95" s="6" t="s">
        <v>963</v>
      </c>
      <c r="B95">
        <v>4.18</v>
      </c>
      <c r="C95">
        <v>0.29499999999999998</v>
      </c>
      <c r="D95" s="20" t="s">
        <v>287</v>
      </c>
      <c r="E95" t="s">
        <v>964</v>
      </c>
    </row>
    <row r="96" spans="1:5" x14ac:dyDescent="0.25">
      <c r="A96" s="6" t="s">
        <v>173</v>
      </c>
      <c r="B96">
        <v>4.1100000000000003</v>
      </c>
      <c r="C96">
        <v>0.29399999999999998</v>
      </c>
      <c r="D96" s="20">
        <v>0.41199999999999998</v>
      </c>
      <c r="E96" t="s">
        <v>965</v>
      </c>
    </row>
    <row r="97" spans="1:5" x14ac:dyDescent="0.25">
      <c r="A97" s="6" t="s">
        <v>594</v>
      </c>
      <c r="B97">
        <v>4.1100000000000003</v>
      </c>
      <c r="C97">
        <v>0.28999999999999998</v>
      </c>
      <c r="D97" s="20">
        <v>0.96199999999999997</v>
      </c>
      <c r="E97" t="s">
        <v>966</v>
      </c>
    </row>
    <row r="98" spans="1:5" x14ac:dyDescent="0.25">
      <c r="A98" s="6" t="s">
        <v>752</v>
      </c>
      <c r="B98">
        <v>4.0999999999999996</v>
      </c>
      <c r="C98">
        <v>0.32500000000000001</v>
      </c>
      <c r="D98" s="20">
        <v>0.316</v>
      </c>
      <c r="E98" t="s">
        <v>967</v>
      </c>
    </row>
    <row r="99" spans="1:5" x14ac:dyDescent="0.25">
      <c r="A99" s="6" t="s">
        <v>119</v>
      </c>
      <c r="B99">
        <v>4.09</v>
      </c>
      <c r="C99">
        <v>0.34</v>
      </c>
      <c r="D99" s="20">
        <v>3.0529999999999999</v>
      </c>
      <c r="E99" t="s">
        <v>968</v>
      </c>
    </row>
    <row r="100" spans="1:5" x14ac:dyDescent="0.25">
      <c r="A100" s="6" t="s">
        <v>408</v>
      </c>
      <c r="B100">
        <v>4.08</v>
      </c>
      <c r="C100">
        <v>0.36799999999999999</v>
      </c>
      <c r="D100" s="20">
        <v>0.68799999999999994</v>
      </c>
      <c r="E100" t="s">
        <v>969</v>
      </c>
    </row>
    <row r="101" spans="1:5" x14ac:dyDescent="0.25">
      <c r="A101" s="6" t="s">
        <v>381</v>
      </c>
      <c r="B101">
        <v>4.04</v>
      </c>
      <c r="C101">
        <v>0.35699999999999998</v>
      </c>
      <c r="D101" s="20">
        <v>2.4140000000000001</v>
      </c>
      <c r="E101" t="s">
        <v>970</v>
      </c>
    </row>
    <row r="102" spans="1:5" x14ac:dyDescent="0.25">
      <c r="A102" s="6" t="s">
        <v>971</v>
      </c>
      <c r="B102">
        <v>4.04</v>
      </c>
      <c r="C102">
        <v>0.35699999999999998</v>
      </c>
      <c r="D102" s="20">
        <v>1.89</v>
      </c>
      <c r="E102" t="s">
        <v>972</v>
      </c>
    </row>
    <row r="103" spans="1:5" x14ac:dyDescent="0.25">
      <c r="A103" s="49" t="s">
        <v>973</v>
      </c>
      <c r="B103" s="49"/>
      <c r="C103" s="49"/>
      <c r="D103" s="49"/>
      <c r="E103" s="49"/>
    </row>
  </sheetData>
  <mergeCells count="2">
    <mergeCell ref="A1:E1"/>
    <mergeCell ref="A103:E10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D9" sqref="D9"/>
    </sheetView>
  </sheetViews>
  <sheetFormatPr defaultColWidth="11" defaultRowHeight="15.75" x14ac:dyDescent="0.25"/>
  <sheetData>
    <row r="1" spans="1:13" x14ac:dyDescent="0.25">
      <c r="A1" s="50" t="s">
        <v>120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</row>
    <row r="2" spans="1:13" x14ac:dyDescent="0.25">
      <c r="A2" s="21"/>
      <c r="B2" s="51" t="s">
        <v>1180</v>
      </c>
      <c r="C2" s="52"/>
      <c r="D2" s="52"/>
      <c r="E2" s="53"/>
      <c r="F2" s="51" t="s">
        <v>1181</v>
      </c>
      <c r="G2" s="52"/>
      <c r="H2" s="52"/>
      <c r="I2" s="53"/>
      <c r="J2" s="54" t="s">
        <v>1182</v>
      </c>
      <c r="K2" s="55"/>
      <c r="L2" s="55"/>
      <c r="M2" s="56"/>
    </row>
    <row r="3" spans="1:13" x14ac:dyDescent="0.25">
      <c r="A3" s="22"/>
      <c r="B3" s="57" t="s">
        <v>1183</v>
      </c>
      <c r="C3" s="58"/>
      <c r="D3" s="58" t="s">
        <v>1184</v>
      </c>
      <c r="E3" s="59"/>
      <c r="F3" s="57" t="s">
        <v>1185</v>
      </c>
      <c r="G3" s="58"/>
      <c r="H3" s="60" t="s">
        <v>1186</v>
      </c>
      <c r="I3" s="61"/>
      <c r="J3" s="57" t="s">
        <v>1185</v>
      </c>
      <c r="K3" s="58"/>
      <c r="L3" s="60" t="s">
        <v>1186</v>
      </c>
      <c r="M3" s="61"/>
    </row>
    <row r="4" spans="1:13" ht="94.5" x14ac:dyDescent="0.25">
      <c r="A4" s="23"/>
      <c r="B4" s="27" t="s">
        <v>1187</v>
      </c>
      <c r="C4" s="28" t="s">
        <v>1188</v>
      </c>
      <c r="D4" s="28" t="s">
        <v>1189</v>
      </c>
      <c r="E4" s="29" t="s">
        <v>1190</v>
      </c>
      <c r="F4" s="27" t="s">
        <v>1187</v>
      </c>
      <c r="G4" s="28" t="s">
        <v>1188</v>
      </c>
      <c r="H4" s="28" t="s">
        <v>1189</v>
      </c>
      <c r="I4" s="29" t="s">
        <v>1190</v>
      </c>
      <c r="J4" s="24" t="s">
        <v>1191</v>
      </c>
      <c r="K4" s="25" t="s">
        <v>1192</v>
      </c>
      <c r="L4" s="25" t="s">
        <v>1193</v>
      </c>
      <c r="M4" s="26" t="s">
        <v>1194</v>
      </c>
    </row>
    <row r="5" spans="1:13" x14ac:dyDescent="0.25">
      <c r="A5" s="44" t="s">
        <v>1196</v>
      </c>
      <c r="B5" s="24" t="s">
        <v>287</v>
      </c>
      <c r="C5" s="25" t="s">
        <v>287</v>
      </c>
      <c r="D5" s="25" t="s">
        <v>287</v>
      </c>
      <c r="E5" s="26" t="s">
        <v>287</v>
      </c>
      <c r="F5" s="24" t="s">
        <v>287</v>
      </c>
      <c r="G5" s="25" t="s">
        <v>287</v>
      </c>
      <c r="H5" s="25" t="s">
        <v>287</v>
      </c>
      <c r="I5" s="26" t="s">
        <v>287</v>
      </c>
      <c r="J5" s="40">
        <v>27</v>
      </c>
      <c r="K5" s="15">
        <v>111</v>
      </c>
      <c r="L5" s="15">
        <v>20</v>
      </c>
      <c r="M5" s="41">
        <v>122</v>
      </c>
    </row>
    <row r="6" spans="1:13" x14ac:dyDescent="0.25">
      <c r="A6" s="43" t="s">
        <v>1197</v>
      </c>
      <c r="B6" s="30">
        <v>201</v>
      </c>
      <c r="C6" s="31">
        <v>1147</v>
      </c>
      <c r="D6" s="31">
        <v>145</v>
      </c>
      <c r="E6" s="31">
        <v>959</v>
      </c>
      <c r="F6" s="34">
        <v>3</v>
      </c>
      <c r="G6" s="35">
        <v>25</v>
      </c>
      <c r="H6" s="32">
        <v>3</v>
      </c>
      <c r="I6" s="33">
        <v>58</v>
      </c>
      <c r="J6" s="32">
        <v>1696</v>
      </c>
      <c r="K6" s="32">
        <v>3452</v>
      </c>
      <c r="L6" s="32">
        <v>1702</v>
      </c>
      <c r="M6" s="33">
        <v>3138</v>
      </c>
    </row>
    <row r="7" spans="1:13" x14ac:dyDescent="0.25">
      <c r="A7" s="42" t="s">
        <v>1198</v>
      </c>
      <c r="B7" s="30">
        <v>95</v>
      </c>
      <c r="C7" s="31">
        <v>170</v>
      </c>
      <c r="D7" s="31">
        <v>52</v>
      </c>
      <c r="E7" s="37">
        <v>379</v>
      </c>
      <c r="F7" s="30">
        <v>1</v>
      </c>
      <c r="G7" s="38">
        <v>31</v>
      </c>
      <c r="H7" s="38">
        <v>2</v>
      </c>
      <c r="I7" s="39">
        <v>43</v>
      </c>
      <c r="J7" s="40">
        <v>1276</v>
      </c>
      <c r="K7" s="15">
        <v>2340</v>
      </c>
      <c r="L7" s="15">
        <v>1304</v>
      </c>
      <c r="M7" s="41">
        <v>2276</v>
      </c>
    </row>
  </sheetData>
  <mergeCells count="10">
    <mergeCell ref="A1:M1"/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sqref="A1:XFD1"/>
    </sheetView>
  </sheetViews>
  <sheetFormatPr defaultColWidth="11" defaultRowHeight="15.75" x14ac:dyDescent="0.25"/>
  <cols>
    <col min="1" max="1" width="67.375" bestFit="1" customWidth="1"/>
    <col min="2" max="2" width="12.125" bestFit="1" customWidth="1"/>
    <col min="3" max="3" width="6.125" bestFit="1" customWidth="1"/>
    <col min="4" max="4" width="7.125" bestFit="1" customWidth="1"/>
    <col min="5" max="5" width="255.875" bestFit="1" customWidth="1"/>
  </cols>
  <sheetData>
    <row r="1" spans="1:5" s="21" customFormat="1" ht="18.75" customHeight="1" x14ac:dyDescent="0.25">
      <c r="A1" s="62" t="s">
        <v>1203</v>
      </c>
      <c r="B1" s="62"/>
      <c r="C1" s="62"/>
      <c r="D1" s="62"/>
      <c r="E1" s="62"/>
    </row>
    <row r="2" spans="1:5" x14ac:dyDescent="0.25">
      <c r="A2" t="s">
        <v>82</v>
      </c>
      <c r="B2" t="s">
        <v>83</v>
      </c>
      <c r="C2" t="s">
        <v>84</v>
      </c>
      <c r="D2" t="s">
        <v>85</v>
      </c>
      <c r="E2" t="s">
        <v>86</v>
      </c>
    </row>
    <row r="3" spans="1:5" x14ac:dyDescent="0.25">
      <c r="A3" t="s">
        <v>87</v>
      </c>
      <c r="B3">
        <v>6.43</v>
      </c>
      <c r="C3">
        <v>0.19400000000000001</v>
      </c>
      <c r="D3" s="20" t="s">
        <v>287</v>
      </c>
      <c r="E3" t="s">
        <v>88</v>
      </c>
    </row>
    <row r="4" spans="1:5" x14ac:dyDescent="0.25">
      <c r="A4" t="s">
        <v>89</v>
      </c>
      <c r="B4">
        <v>6.26</v>
      </c>
      <c r="C4">
        <v>0.16400000000000001</v>
      </c>
      <c r="D4" s="20">
        <v>0.92800000000000005</v>
      </c>
      <c r="E4" t="s">
        <v>90</v>
      </c>
    </row>
    <row r="5" spans="1:5" x14ac:dyDescent="0.25">
      <c r="A5" t="s">
        <v>91</v>
      </c>
      <c r="B5">
        <v>6.21</v>
      </c>
      <c r="C5">
        <v>0.23300000000000001</v>
      </c>
      <c r="D5" s="20">
        <v>0</v>
      </c>
      <c r="E5" t="s">
        <v>92</v>
      </c>
    </row>
    <row r="6" spans="1:5" x14ac:dyDescent="0.25">
      <c r="A6" t="s">
        <v>93</v>
      </c>
      <c r="B6">
        <v>6.21</v>
      </c>
      <c r="C6">
        <v>0.23300000000000001</v>
      </c>
      <c r="D6" s="20">
        <v>-0.22900000000000001</v>
      </c>
      <c r="E6" t="s">
        <v>94</v>
      </c>
    </row>
    <row r="7" spans="1:5" x14ac:dyDescent="0.25">
      <c r="A7" t="s">
        <v>95</v>
      </c>
      <c r="B7">
        <v>6.2</v>
      </c>
      <c r="C7">
        <v>0.16600000000000001</v>
      </c>
      <c r="D7" s="20">
        <v>1.2569999999999999</v>
      </c>
      <c r="E7" t="s">
        <v>96</v>
      </c>
    </row>
    <row r="8" spans="1:5" x14ac:dyDescent="0.25">
      <c r="A8" t="s">
        <v>97</v>
      </c>
      <c r="B8">
        <v>6.01</v>
      </c>
      <c r="C8">
        <v>0.21199999999999999</v>
      </c>
      <c r="D8" s="20">
        <v>0.24299999999999999</v>
      </c>
      <c r="E8" t="s">
        <v>98</v>
      </c>
    </row>
    <row r="9" spans="1:5" x14ac:dyDescent="0.25">
      <c r="A9" t="s">
        <v>99</v>
      </c>
      <c r="B9">
        <v>5.91</v>
      </c>
      <c r="C9">
        <v>0.23200000000000001</v>
      </c>
      <c r="D9" s="20">
        <v>0</v>
      </c>
      <c r="E9" t="s">
        <v>100</v>
      </c>
    </row>
    <row r="10" spans="1:5" x14ac:dyDescent="0.25">
      <c r="A10" t="s">
        <v>101</v>
      </c>
      <c r="B10">
        <v>5.89</v>
      </c>
      <c r="C10">
        <v>0.19700000000000001</v>
      </c>
      <c r="D10" s="20">
        <v>0.77500000000000002</v>
      </c>
      <c r="E10" t="s">
        <v>102</v>
      </c>
    </row>
    <row r="11" spans="1:5" x14ac:dyDescent="0.25">
      <c r="A11" t="s">
        <v>103</v>
      </c>
      <c r="B11">
        <v>5.86</v>
      </c>
      <c r="C11">
        <v>0.16800000000000001</v>
      </c>
      <c r="D11" s="20">
        <v>-1.2250000000000001</v>
      </c>
      <c r="E11" t="s">
        <v>104</v>
      </c>
    </row>
    <row r="12" spans="1:5" x14ac:dyDescent="0.25">
      <c r="A12" t="s">
        <v>105</v>
      </c>
      <c r="B12">
        <v>5.69</v>
      </c>
      <c r="C12">
        <v>0.23400000000000001</v>
      </c>
      <c r="D12" s="20">
        <v>0</v>
      </c>
      <c r="E12" t="s">
        <v>106</v>
      </c>
    </row>
    <row r="13" spans="1:5" x14ac:dyDescent="0.25">
      <c r="A13" t="s">
        <v>107</v>
      </c>
      <c r="B13">
        <v>5.42</v>
      </c>
      <c r="C13">
        <v>0.20200000000000001</v>
      </c>
      <c r="D13" s="20">
        <v>0.77500000000000002</v>
      </c>
      <c r="E13" t="s">
        <v>108</v>
      </c>
    </row>
    <row r="14" spans="1:5" x14ac:dyDescent="0.25">
      <c r="A14" t="s">
        <v>109</v>
      </c>
      <c r="B14">
        <v>5.31</v>
      </c>
      <c r="C14">
        <v>0.13900000000000001</v>
      </c>
      <c r="D14" s="20">
        <v>-1.48</v>
      </c>
      <c r="E14" t="s">
        <v>110</v>
      </c>
    </row>
    <row r="15" spans="1:5" x14ac:dyDescent="0.25">
      <c r="A15" t="s">
        <v>111</v>
      </c>
      <c r="B15">
        <v>5.18</v>
      </c>
      <c r="C15">
        <v>0.19</v>
      </c>
      <c r="D15" s="20" t="s">
        <v>287</v>
      </c>
      <c r="E15" t="s">
        <v>112</v>
      </c>
    </row>
    <row r="16" spans="1:5" x14ac:dyDescent="0.25">
      <c r="A16" t="s">
        <v>113</v>
      </c>
      <c r="B16">
        <v>5.13</v>
      </c>
      <c r="C16">
        <v>0.224</v>
      </c>
      <c r="D16" s="20">
        <v>0.5</v>
      </c>
      <c r="E16" t="s">
        <v>114</v>
      </c>
    </row>
    <row r="17" spans="1:5" x14ac:dyDescent="0.25">
      <c r="A17" t="s">
        <v>115</v>
      </c>
      <c r="B17">
        <v>5.04</v>
      </c>
      <c r="C17">
        <v>0.20399999999999999</v>
      </c>
      <c r="D17" s="20">
        <v>0.27700000000000002</v>
      </c>
      <c r="E17" t="s">
        <v>116</v>
      </c>
    </row>
    <row r="18" spans="1:5" x14ac:dyDescent="0.25">
      <c r="A18" t="s">
        <v>117</v>
      </c>
      <c r="B18">
        <v>5.01</v>
      </c>
      <c r="C18">
        <v>0.255</v>
      </c>
      <c r="D18" s="20">
        <v>0</v>
      </c>
      <c r="E18" t="s">
        <v>118</v>
      </c>
    </row>
    <row r="19" spans="1:5" x14ac:dyDescent="0.25">
      <c r="A19" t="s">
        <v>119</v>
      </c>
      <c r="B19">
        <v>4.93</v>
      </c>
      <c r="C19">
        <v>0.19400000000000001</v>
      </c>
      <c r="D19" s="20">
        <v>1.4139999999999999</v>
      </c>
      <c r="E19" t="s">
        <v>120</v>
      </c>
    </row>
    <row r="20" spans="1:5" x14ac:dyDescent="0.25">
      <c r="A20" t="s">
        <v>121</v>
      </c>
      <c r="B20">
        <v>4.8600000000000003</v>
      </c>
      <c r="C20">
        <v>0.23400000000000001</v>
      </c>
      <c r="D20" s="20">
        <v>-0.27700000000000002</v>
      </c>
      <c r="E20" t="s">
        <v>122</v>
      </c>
    </row>
    <row r="21" spans="1:5" x14ac:dyDescent="0.25">
      <c r="A21" t="s">
        <v>123</v>
      </c>
      <c r="B21">
        <v>4.8499999999999996</v>
      </c>
      <c r="C21">
        <v>0.42099999999999999</v>
      </c>
      <c r="D21" s="20" t="s">
        <v>287</v>
      </c>
      <c r="E21" t="s">
        <v>124</v>
      </c>
    </row>
    <row r="22" spans="1:5" x14ac:dyDescent="0.25">
      <c r="A22" t="s">
        <v>125</v>
      </c>
      <c r="B22">
        <v>4.8</v>
      </c>
      <c r="C22">
        <v>0.161</v>
      </c>
      <c r="D22" s="20">
        <v>0.20899999999999999</v>
      </c>
      <c r="E22" t="s">
        <v>126</v>
      </c>
    </row>
    <row r="23" spans="1:5" x14ac:dyDescent="0.25">
      <c r="A23" t="s">
        <v>127</v>
      </c>
      <c r="B23">
        <v>4.51</v>
      </c>
      <c r="C23">
        <v>0.21099999999999999</v>
      </c>
      <c r="D23" s="20">
        <v>-0.25800000000000001</v>
      </c>
      <c r="E23" t="s">
        <v>128</v>
      </c>
    </row>
    <row r="24" spans="1:5" x14ac:dyDescent="0.25">
      <c r="A24" t="s">
        <v>129</v>
      </c>
      <c r="B24">
        <v>4.47</v>
      </c>
      <c r="C24">
        <v>0.13400000000000001</v>
      </c>
      <c r="D24" s="20">
        <v>-0.218</v>
      </c>
      <c r="E24" t="s">
        <v>130</v>
      </c>
    </row>
    <row r="25" spans="1:5" x14ac:dyDescent="0.25">
      <c r="A25" t="s">
        <v>131</v>
      </c>
      <c r="B25">
        <v>4.38</v>
      </c>
      <c r="C25">
        <v>0.115</v>
      </c>
      <c r="D25" s="20" t="s">
        <v>287</v>
      </c>
      <c r="E25" t="s">
        <v>132</v>
      </c>
    </row>
    <row r="26" spans="1:5" x14ac:dyDescent="0.25">
      <c r="A26" t="s">
        <v>133</v>
      </c>
      <c r="B26">
        <v>4.37</v>
      </c>
      <c r="C26">
        <v>0.20499999999999999</v>
      </c>
      <c r="D26" s="20">
        <v>-0.90500000000000003</v>
      </c>
      <c r="E26" t="s">
        <v>134</v>
      </c>
    </row>
    <row r="27" spans="1:5" x14ac:dyDescent="0.25">
      <c r="A27" t="s">
        <v>135</v>
      </c>
      <c r="B27">
        <v>4.3</v>
      </c>
      <c r="C27">
        <v>0.222</v>
      </c>
      <c r="D27" s="20">
        <v>-0.27700000000000002</v>
      </c>
      <c r="E27" t="s">
        <v>136</v>
      </c>
    </row>
    <row r="28" spans="1:5" x14ac:dyDescent="0.25">
      <c r="A28" t="s">
        <v>137</v>
      </c>
      <c r="B28">
        <v>4.25</v>
      </c>
      <c r="C28">
        <v>0.193</v>
      </c>
      <c r="D28" s="20">
        <v>0.90500000000000003</v>
      </c>
      <c r="E28" t="s">
        <v>138</v>
      </c>
    </row>
    <row r="29" spans="1:5" x14ac:dyDescent="0.25">
      <c r="A29" t="s">
        <v>139</v>
      </c>
      <c r="B29">
        <v>4.21</v>
      </c>
      <c r="C29">
        <v>0.17899999999999999</v>
      </c>
      <c r="D29" s="20" t="s">
        <v>287</v>
      </c>
      <c r="E29" t="s">
        <v>140</v>
      </c>
    </row>
    <row r="30" spans="1:5" x14ac:dyDescent="0.25">
      <c r="A30" t="s">
        <v>141</v>
      </c>
      <c r="B30">
        <v>4.2</v>
      </c>
      <c r="C30">
        <v>0.17399999999999999</v>
      </c>
      <c r="D30" s="20">
        <v>0.83199999999999996</v>
      </c>
      <c r="E30" t="s">
        <v>142</v>
      </c>
    </row>
    <row r="31" spans="1:5" x14ac:dyDescent="0.25">
      <c r="A31" t="s">
        <v>143</v>
      </c>
      <c r="B31">
        <v>4.16</v>
      </c>
      <c r="C31">
        <v>0.184</v>
      </c>
      <c r="D31" s="20">
        <v>2.1379999999999999</v>
      </c>
      <c r="E31" t="s">
        <v>144</v>
      </c>
    </row>
    <row r="32" spans="1:5" x14ac:dyDescent="0.25">
      <c r="A32" t="s">
        <v>145</v>
      </c>
      <c r="B32">
        <v>4.1100000000000003</v>
      </c>
      <c r="C32">
        <v>0.24</v>
      </c>
      <c r="D32" s="20">
        <v>-0.30199999999999999</v>
      </c>
      <c r="E32" t="s">
        <v>146</v>
      </c>
    </row>
    <row r="33" spans="1:5" x14ac:dyDescent="0.25">
      <c r="A33" t="s">
        <v>147</v>
      </c>
      <c r="B33">
        <v>4.04</v>
      </c>
      <c r="C33">
        <v>0.17399999999999999</v>
      </c>
      <c r="D33" s="20" t="s">
        <v>287</v>
      </c>
      <c r="E33" t="s">
        <v>148</v>
      </c>
    </row>
    <row r="34" spans="1:5" x14ac:dyDescent="0.25">
      <c r="A34" t="s">
        <v>149</v>
      </c>
      <c r="B34">
        <v>4.0199999999999996</v>
      </c>
      <c r="C34">
        <v>0.161</v>
      </c>
      <c r="D34" s="20">
        <v>0</v>
      </c>
      <c r="E34" t="s">
        <v>150</v>
      </c>
    </row>
    <row r="35" spans="1:5" x14ac:dyDescent="0.25">
      <c r="A35" t="s">
        <v>151</v>
      </c>
      <c r="B35">
        <v>3.99</v>
      </c>
      <c r="C35">
        <v>0.20899999999999999</v>
      </c>
      <c r="D35" s="20" t="s">
        <v>287</v>
      </c>
      <c r="E35" t="s">
        <v>152</v>
      </c>
    </row>
    <row r="36" spans="1:5" x14ac:dyDescent="0.25">
      <c r="A36" t="s">
        <v>153</v>
      </c>
      <c r="B36">
        <v>3.94</v>
      </c>
      <c r="C36">
        <v>0.183</v>
      </c>
      <c r="D36" s="20">
        <v>-0.5</v>
      </c>
      <c r="E36" t="s">
        <v>154</v>
      </c>
    </row>
    <row r="37" spans="1:5" x14ac:dyDescent="0.25">
      <c r="A37" t="s">
        <v>155</v>
      </c>
      <c r="B37">
        <v>3.93</v>
      </c>
      <c r="C37">
        <v>0.14599999999999999</v>
      </c>
      <c r="D37" s="20">
        <v>-0.39200000000000002</v>
      </c>
      <c r="E37" t="s">
        <v>156</v>
      </c>
    </row>
    <row r="38" spans="1:5" x14ac:dyDescent="0.25">
      <c r="A38" t="s">
        <v>157</v>
      </c>
      <c r="B38">
        <v>3.91</v>
      </c>
      <c r="C38">
        <v>0.217</v>
      </c>
      <c r="D38" s="20">
        <v>0.30199999999999999</v>
      </c>
      <c r="E38" t="s">
        <v>158</v>
      </c>
    </row>
    <row r="39" spans="1:5" x14ac:dyDescent="0.25">
      <c r="A39" t="s">
        <v>159</v>
      </c>
      <c r="B39">
        <v>3.86</v>
      </c>
      <c r="C39">
        <v>0.19500000000000001</v>
      </c>
      <c r="D39" s="20">
        <v>-0.53500000000000003</v>
      </c>
      <c r="E39" t="s">
        <v>160</v>
      </c>
    </row>
    <row r="40" spans="1:5" x14ac:dyDescent="0.25">
      <c r="A40" t="s">
        <v>161</v>
      </c>
      <c r="B40">
        <v>3.84</v>
      </c>
      <c r="C40">
        <v>0.21299999999999999</v>
      </c>
      <c r="D40" s="20">
        <v>0</v>
      </c>
      <c r="E40" t="s">
        <v>162</v>
      </c>
    </row>
    <row r="41" spans="1:5" x14ac:dyDescent="0.25">
      <c r="A41" t="s">
        <v>163</v>
      </c>
      <c r="B41">
        <v>3.77</v>
      </c>
      <c r="C41">
        <v>0.14099999999999999</v>
      </c>
      <c r="D41" s="20">
        <v>-0.192</v>
      </c>
      <c r="E41" t="s">
        <v>164</v>
      </c>
    </row>
    <row r="42" spans="1:5" x14ac:dyDescent="0.25">
      <c r="A42" t="s">
        <v>165</v>
      </c>
      <c r="B42">
        <v>3.77</v>
      </c>
      <c r="C42">
        <v>0.2</v>
      </c>
      <c r="D42" s="20">
        <v>0</v>
      </c>
      <c r="E42" t="s">
        <v>166</v>
      </c>
    </row>
    <row r="43" spans="1:5" x14ac:dyDescent="0.25">
      <c r="A43" t="s">
        <v>167</v>
      </c>
      <c r="B43">
        <v>3.76</v>
      </c>
      <c r="C43">
        <v>0.17699999999999999</v>
      </c>
      <c r="D43" s="20">
        <v>0</v>
      </c>
      <c r="E43" t="s">
        <v>168</v>
      </c>
    </row>
    <row r="44" spans="1:5" x14ac:dyDescent="0.25">
      <c r="A44" t="s">
        <v>169</v>
      </c>
      <c r="B44">
        <v>3.74</v>
      </c>
      <c r="C44">
        <v>0.19</v>
      </c>
      <c r="D44" s="20">
        <v>-1.069</v>
      </c>
      <c r="E44" t="s">
        <v>170</v>
      </c>
    </row>
    <row r="45" spans="1:5" x14ac:dyDescent="0.25">
      <c r="A45" t="s">
        <v>171</v>
      </c>
      <c r="B45">
        <v>3.7</v>
      </c>
      <c r="C45">
        <v>0.19700000000000001</v>
      </c>
      <c r="D45" s="20">
        <v>-0.27700000000000002</v>
      </c>
      <c r="E45" t="s">
        <v>172</v>
      </c>
    </row>
    <row r="46" spans="1:5" x14ac:dyDescent="0.25">
      <c r="A46" t="s">
        <v>173</v>
      </c>
      <c r="B46">
        <v>3.7</v>
      </c>
      <c r="C46">
        <v>0.13900000000000001</v>
      </c>
      <c r="D46" s="20">
        <v>-0.626</v>
      </c>
      <c r="E46" t="s">
        <v>174</v>
      </c>
    </row>
    <row r="47" spans="1:5" x14ac:dyDescent="0.25">
      <c r="A47" t="s">
        <v>175</v>
      </c>
      <c r="B47">
        <v>3.67</v>
      </c>
      <c r="C47">
        <v>0.188</v>
      </c>
      <c r="D47" s="20">
        <v>0.90500000000000003</v>
      </c>
      <c r="E47" t="s">
        <v>176</v>
      </c>
    </row>
    <row r="48" spans="1:5" x14ac:dyDescent="0.25">
      <c r="A48" t="s">
        <v>177</v>
      </c>
      <c r="B48">
        <v>3.67</v>
      </c>
      <c r="C48">
        <v>0.112</v>
      </c>
      <c r="D48" s="20" t="s">
        <v>287</v>
      </c>
      <c r="E48" t="s">
        <v>178</v>
      </c>
    </row>
    <row r="49" spans="1:5" x14ac:dyDescent="0.25">
      <c r="A49" t="s">
        <v>179</v>
      </c>
      <c r="B49">
        <v>3.62</v>
      </c>
      <c r="C49">
        <v>0.16200000000000001</v>
      </c>
      <c r="D49" s="20">
        <v>0.53500000000000003</v>
      </c>
      <c r="E49" t="s">
        <v>180</v>
      </c>
    </row>
    <row r="50" spans="1:5" x14ac:dyDescent="0.25">
      <c r="A50" t="s">
        <v>181</v>
      </c>
      <c r="B50">
        <v>3.61</v>
      </c>
      <c r="C50">
        <v>0.214</v>
      </c>
      <c r="D50" s="20">
        <v>-0.30199999999999999</v>
      </c>
      <c r="E50" t="s">
        <v>182</v>
      </c>
    </row>
    <row r="51" spans="1:5" x14ac:dyDescent="0.25">
      <c r="A51" t="s">
        <v>183</v>
      </c>
      <c r="B51">
        <v>3.61</v>
      </c>
      <c r="C51">
        <v>0.14699999999999999</v>
      </c>
      <c r="D51" s="20">
        <v>0.30199999999999999</v>
      </c>
      <c r="E51" t="s">
        <v>184</v>
      </c>
    </row>
    <row r="52" spans="1:5" x14ac:dyDescent="0.25">
      <c r="A52" t="s">
        <v>185</v>
      </c>
      <c r="B52">
        <v>3.6</v>
      </c>
      <c r="C52">
        <v>0.17799999999999999</v>
      </c>
      <c r="D52" s="20">
        <v>0.83199999999999996</v>
      </c>
      <c r="E52" t="s">
        <v>186</v>
      </c>
    </row>
    <row r="53" spans="1:5" x14ac:dyDescent="0.25">
      <c r="A53" t="s">
        <v>187</v>
      </c>
      <c r="B53">
        <v>3.58</v>
      </c>
      <c r="C53">
        <v>0.153</v>
      </c>
      <c r="D53" s="20">
        <v>0.72799999999999998</v>
      </c>
      <c r="E53" t="s">
        <v>188</v>
      </c>
    </row>
    <row r="54" spans="1:5" x14ac:dyDescent="0.25">
      <c r="A54" t="s">
        <v>189</v>
      </c>
      <c r="B54">
        <v>3.57</v>
      </c>
      <c r="C54">
        <v>0.15</v>
      </c>
      <c r="D54" s="20">
        <v>-0.24299999999999999</v>
      </c>
      <c r="E54" t="s">
        <v>190</v>
      </c>
    </row>
    <row r="55" spans="1:5" x14ac:dyDescent="0.25">
      <c r="A55" t="s">
        <v>191</v>
      </c>
      <c r="B55">
        <v>3.53</v>
      </c>
      <c r="C55">
        <v>0.21099999999999999</v>
      </c>
      <c r="D55" s="20">
        <v>-0.30199999999999999</v>
      </c>
      <c r="E55" t="s">
        <v>192</v>
      </c>
    </row>
    <row r="56" spans="1:5" x14ac:dyDescent="0.25">
      <c r="A56" t="s">
        <v>193</v>
      </c>
      <c r="B56">
        <v>3.52</v>
      </c>
      <c r="C56">
        <v>0.13600000000000001</v>
      </c>
      <c r="D56" s="20">
        <v>0.47099999999999997</v>
      </c>
      <c r="E56" t="s">
        <v>194</v>
      </c>
    </row>
    <row r="57" spans="1:5" x14ac:dyDescent="0.25">
      <c r="A57" t="s">
        <v>195</v>
      </c>
      <c r="B57">
        <v>3.51</v>
      </c>
      <c r="C57">
        <v>0.189</v>
      </c>
      <c r="D57" s="20">
        <v>0.33300000000000002</v>
      </c>
      <c r="E57" t="s">
        <v>196</v>
      </c>
    </row>
    <row r="58" spans="1:5" x14ac:dyDescent="0.25">
      <c r="A58" t="s">
        <v>197</v>
      </c>
      <c r="B58">
        <v>3.49</v>
      </c>
      <c r="C58">
        <v>0.18099999999999999</v>
      </c>
      <c r="D58" s="20">
        <v>1.508</v>
      </c>
      <c r="E58" t="s">
        <v>198</v>
      </c>
    </row>
    <row r="59" spans="1:5" x14ac:dyDescent="0.25">
      <c r="A59" t="s">
        <v>199</v>
      </c>
      <c r="B59">
        <v>3.47</v>
      </c>
      <c r="C59">
        <v>0.19700000000000001</v>
      </c>
      <c r="D59" s="20">
        <v>0</v>
      </c>
      <c r="E59" t="s">
        <v>200</v>
      </c>
    </row>
    <row r="60" spans="1:5" x14ac:dyDescent="0.25">
      <c r="A60" t="s">
        <v>201</v>
      </c>
      <c r="B60">
        <v>3.46</v>
      </c>
      <c r="C60">
        <v>0.25700000000000001</v>
      </c>
      <c r="D60" s="20">
        <v>-1.1339999999999999</v>
      </c>
      <c r="E60" t="s">
        <v>202</v>
      </c>
    </row>
    <row r="61" spans="1:5" x14ac:dyDescent="0.25">
      <c r="A61" t="s">
        <v>203</v>
      </c>
      <c r="B61">
        <v>3.41</v>
      </c>
      <c r="C61">
        <v>0.153</v>
      </c>
      <c r="D61" s="20">
        <v>0</v>
      </c>
      <c r="E61" t="s">
        <v>204</v>
      </c>
    </row>
    <row r="62" spans="1:5" x14ac:dyDescent="0.25">
      <c r="A62" t="s">
        <v>205</v>
      </c>
      <c r="B62">
        <v>3.38</v>
      </c>
      <c r="C62">
        <v>0.184</v>
      </c>
      <c r="D62" s="20">
        <v>0</v>
      </c>
      <c r="E62" t="s">
        <v>206</v>
      </c>
    </row>
    <row r="63" spans="1:5" x14ac:dyDescent="0.25">
      <c r="A63" t="s">
        <v>207</v>
      </c>
      <c r="B63">
        <v>3.38</v>
      </c>
      <c r="C63">
        <v>0.17</v>
      </c>
      <c r="D63" s="20">
        <v>0.77500000000000002</v>
      </c>
      <c r="E63" t="s">
        <v>208</v>
      </c>
    </row>
    <row r="64" spans="1:5" x14ac:dyDescent="0.25">
      <c r="A64" t="s">
        <v>209</v>
      </c>
      <c r="B64">
        <v>3.35</v>
      </c>
      <c r="C64">
        <v>0.11799999999999999</v>
      </c>
      <c r="D64" s="20" t="s">
        <v>287</v>
      </c>
      <c r="E64" t="s">
        <v>210</v>
      </c>
    </row>
    <row r="65" spans="1:5" x14ac:dyDescent="0.25">
      <c r="A65" t="s">
        <v>211</v>
      </c>
      <c r="B65">
        <v>3.34</v>
      </c>
      <c r="C65">
        <v>0.13200000000000001</v>
      </c>
      <c r="D65" s="20">
        <v>-0.78400000000000003</v>
      </c>
      <c r="E65" t="s">
        <v>212</v>
      </c>
    </row>
    <row r="66" spans="1:5" x14ac:dyDescent="0.25">
      <c r="A66" t="s">
        <v>213</v>
      </c>
      <c r="B66">
        <v>3.3</v>
      </c>
      <c r="C66">
        <v>0.21199999999999999</v>
      </c>
      <c r="D66" s="20">
        <v>-0.63200000000000001</v>
      </c>
      <c r="E66" t="s">
        <v>214</v>
      </c>
    </row>
    <row r="67" spans="1:5" x14ac:dyDescent="0.25">
      <c r="A67" t="s">
        <v>215</v>
      </c>
      <c r="B67">
        <v>3.26</v>
      </c>
      <c r="C67">
        <v>0.157</v>
      </c>
      <c r="D67" s="20" t="s">
        <v>287</v>
      </c>
      <c r="E67" t="s">
        <v>216</v>
      </c>
    </row>
    <row r="68" spans="1:5" x14ac:dyDescent="0.25">
      <c r="A68" t="s">
        <v>217</v>
      </c>
      <c r="B68">
        <v>3.25</v>
      </c>
      <c r="C68">
        <v>0.19700000000000001</v>
      </c>
      <c r="D68" s="20">
        <v>0.30199999999999999</v>
      </c>
      <c r="E68" t="s">
        <v>218</v>
      </c>
    </row>
    <row r="69" spans="1:5" x14ac:dyDescent="0.25">
      <c r="A69" t="s">
        <v>219</v>
      </c>
      <c r="B69">
        <v>3.22</v>
      </c>
      <c r="C69">
        <v>0.125</v>
      </c>
      <c r="D69" s="20">
        <v>0.89400000000000002</v>
      </c>
      <c r="E69" t="s">
        <v>220</v>
      </c>
    </row>
    <row r="70" spans="1:5" x14ac:dyDescent="0.25">
      <c r="A70" t="s">
        <v>221</v>
      </c>
      <c r="B70">
        <v>3.22</v>
      </c>
      <c r="C70">
        <v>0.16500000000000001</v>
      </c>
      <c r="D70" s="20">
        <v>0.63200000000000001</v>
      </c>
      <c r="E70" t="s">
        <v>222</v>
      </c>
    </row>
    <row r="71" spans="1:5" x14ac:dyDescent="0.25">
      <c r="A71" t="s">
        <v>223</v>
      </c>
      <c r="B71">
        <v>3.22</v>
      </c>
      <c r="C71">
        <v>0.122</v>
      </c>
      <c r="D71" s="20">
        <v>-0.39200000000000002</v>
      </c>
      <c r="E71" t="s">
        <v>224</v>
      </c>
    </row>
    <row r="72" spans="1:5" x14ac:dyDescent="0.25">
      <c r="A72" t="s">
        <v>225</v>
      </c>
      <c r="B72">
        <v>3.18</v>
      </c>
      <c r="C72">
        <v>0.109</v>
      </c>
      <c r="D72" s="20">
        <v>-1.121</v>
      </c>
      <c r="E72" t="s">
        <v>226</v>
      </c>
    </row>
    <row r="73" spans="1:5" x14ac:dyDescent="0.25">
      <c r="A73" t="s">
        <v>227</v>
      </c>
      <c r="B73">
        <v>3.12</v>
      </c>
      <c r="C73">
        <v>0.14799999999999999</v>
      </c>
      <c r="D73" s="20">
        <v>-1.4139999999999999</v>
      </c>
      <c r="E73" t="s">
        <v>228</v>
      </c>
    </row>
    <row r="74" spans="1:5" x14ac:dyDescent="0.25">
      <c r="A74" t="s">
        <v>229</v>
      </c>
      <c r="B74">
        <v>3.11</v>
      </c>
      <c r="C74">
        <v>0.19</v>
      </c>
      <c r="D74" s="20">
        <v>1.633</v>
      </c>
      <c r="E74" t="s">
        <v>230</v>
      </c>
    </row>
    <row r="75" spans="1:5" x14ac:dyDescent="0.25">
      <c r="A75" t="s">
        <v>231</v>
      </c>
      <c r="B75">
        <v>3.1</v>
      </c>
      <c r="C75">
        <v>0.18099999999999999</v>
      </c>
      <c r="D75" s="20">
        <v>0</v>
      </c>
      <c r="E75" t="s">
        <v>232</v>
      </c>
    </row>
    <row r="76" spans="1:5" x14ac:dyDescent="0.25">
      <c r="A76" t="s">
        <v>233</v>
      </c>
      <c r="B76">
        <v>3.08</v>
      </c>
      <c r="C76">
        <v>0.151</v>
      </c>
      <c r="D76" s="20">
        <v>0.25800000000000001</v>
      </c>
      <c r="E76" t="s">
        <v>234</v>
      </c>
    </row>
    <row r="77" spans="1:5" x14ac:dyDescent="0.25">
      <c r="A77" t="s">
        <v>235</v>
      </c>
      <c r="B77">
        <v>3.04</v>
      </c>
      <c r="C77">
        <v>0.17799999999999999</v>
      </c>
      <c r="D77" s="20">
        <v>-0.57699999999999996</v>
      </c>
      <c r="E77" t="s">
        <v>236</v>
      </c>
    </row>
    <row r="78" spans="1:5" x14ac:dyDescent="0.25">
      <c r="A78" t="s">
        <v>237</v>
      </c>
      <c r="B78">
        <v>2.93</v>
      </c>
      <c r="C78">
        <v>0.26900000000000002</v>
      </c>
      <c r="D78" s="20">
        <v>1.1339999999999999</v>
      </c>
      <c r="E78" t="s">
        <v>238</v>
      </c>
    </row>
    <row r="79" spans="1:5" x14ac:dyDescent="0.25">
      <c r="A79" t="s">
        <v>239</v>
      </c>
      <c r="B79">
        <v>2.89</v>
      </c>
      <c r="C79">
        <v>0.11700000000000001</v>
      </c>
      <c r="D79" s="20" t="s">
        <v>287</v>
      </c>
      <c r="E79" t="s">
        <v>240</v>
      </c>
    </row>
    <row r="80" spans="1:5" x14ac:dyDescent="0.25">
      <c r="A80" t="s">
        <v>241</v>
      </c>
      <c r="B80">
        <v>2.88</v>
      </c>
      <c r="C80">
        <v>0.154</v>
      </c>
      <c r="D80" s="20" t="s">
        <v>287</v>
      </c>
      <c r="E80" t="s">
        <v>242</v>
      </c>
    </row>
    <row r="81" spans="1:5" x14ac:dyDescent="0.25">
      <c r="A81" t="s">
        <v>243</v>
      </c>
      <c r="B81">
        <v>2.87</v>
      </c>
      <c r="C81">
        <v>0.14499999999999999</v>
      </c>
      <c r="D81" s="20">
        <v>-1.155</v>
      </c>
      <c r="E81" t="s">
        <v>244</v>
      </c>
    </row>
    <row r="82" spans="1:5" x14ac:dyDescent="0.25">
      <c r="A82" t="s">
        <v>245</v>
      </c>
      <c r="B82">
        <v>2.85</v>
      </c>
      <c r="C82">
        <v>0.2</v>
      </c>
      <c r="D82" s="20">
        <v>0</v>
      </c>
      <c r="E82" t="s">
        <v>246</v>
      </c>
    </row>
    <row r="83" spans="1:5" x14ac:dyDescent="0.25">
      <c r="A83" t="s">
        <v>247</v>
      </c>
      <c r="B83">
        <v>2.79</v>
      </c>
      <c r="C83">
        <v>0.14299999999999999</v>
      </c>
      <c r="D83" s="20">
        <v>0.27700000000000002</v>
      </c>
      <c r="E83" t="s">
        <v>248</v>
      </c>
    </row>
    <row r="84" spans="1:5" x14ac:dyDescent="0.25">
      <c r="A84" t="s">
        <v>249</v>
      </c>
      <c r="B84">
        <v>2.78</v>
      </c>
      <c r="C84">
        <v>0.123</v>
      </c>
      <c r="D84" s="20">
        <v>0</v>
      </c>
      <c r="E84" t="s">
        <v>250</v>
      </c>
    </row>
    <row r="85" spans="1:5" x14ac:dyDescent="0.25">
      <c r="A85" t="s">
        <v>251</v>
      </c>
      <c r="B85">
        <v>2.77</v>
      </c>
      <c r="C85">
        <v>0.22900000000000001</v>
      </c>
      <c r="D85" s="20">
        <v>0.70699999999999996</v>
      </c>
      <c r="E85" t="s">
        <v>252</v>
      </c>
    </row>
    <row r="86" spans="1:5" x14ac:dyDescent="0.25">
      <c r="A86" t="s">
        <v>253</v>
      </c>
      <c r="B86">
        <v>2.75</v>
      </c>
      <c r="C86">
        <v>0.14499999999999999</v>
      </c>
      <c r="D86" s="20">
        <v>1</v>
      </c>
      <c r="E86" t="s">
        <v>254</v>
      </c>
    </row>
    <row r="87" spans="1:5" x14ac:dyDescent="0.25">
      <c r="A87" t="s">
        <v>255</v>
      </c>
      <c r="B87">
        <v>2.74</v>
      </c>
      <c r="C87">
        <v>0.106</v>
      </c>
      <c r="D87" s="20">
        <v>1</v>
      </c>
      <c r="E87" t="s">
        <v>256</v>
      </c>
    </row>
    <row r="88" spans="1:5" x14ac:dyDescent="0.25">
      <c r="A88" t="s">
        <v>257</v>
      </c>
      <c r="B88">
        <v>2.72</v>
      </c>
      <c r="C88">
        <v>0.122</v>
      </c>
      <c r="D88" s="20">
        <v>2.2360000000000002</v>
      </c>
      <c r="E88" t="s">
        <v>258</v>
      </c>
    </row>
    <row r="89" spans="1:5" x14ac:dyDescent="0.25">
      <c r="A89" t="s">
        <v>259</v>
      </c>
      <c r="B89">
        <v>2.72</v>
      </c>
      <c r="C89">
        <v>0.13800000000000001</v>
      </c>
      <c r="D89" s="20">
        <v>-0.25800000000000001</v>
      </c>
      <c r="E89" t="s">
        <v>260</v>
      </c>
    </row>
    <row r="90" spans="1:5" x14ac:dyDescent="0.25">
      <c r="A90" t="s">
        <v>261</v>
      </c>
      <c r="B90">
        <v>2.72</v>
      </c>
      <c r="C90">
        <v>0.25</v>
      </c>
      <c r="D90" s="20">
        <v>1.1339999999999999</v>
      </c>
      <c r="E90" t="s">
        <v>262</v>
      </c>
    </row>
    <row r="91" spans="1:5" x14ac:dyDescent="0.25">
      <c r="A91" t="s">
        <v>263</v>
      </c>
      <c r="B91">
        <v>2.72</v>
      </c>
      <c r="C91">
        <v>0.13800000000000001</v>
      </c>
      <c r="D91" s="20">
        <v>0.24299999999999999</v>
      </c>
      <c r="E91" t="s">
        <v>264</v>
      </c>
    </row>
    <row r="92" spans="1:5" x14ac:dyDescent="0.25">
      <c r="A92" t="s">
        <v>265</v>
      </c>
      <c r="B92">
        <v>2.72</v>
      </c>
      <c r="C92">
        <v>0.13200000000000001</v>
      </c>
      <c r="D92" s="20">
        <v>0.44700000000000001</v>
      </c>
      <c r="E92" t="s">
        <v>266</v>
      </c>
    </row>
    <row r="93" spans="1:5" x14ac:dyDescent="0.25">
      <c r="A93" t="s">
        <v>267</v>
      </c>
      <c r="B93">
        <v>2.71</v>
      </c>
      <c r="C93">
        <v>0.16500000000000001</v>
      </c>
      <c r="D93" s="20">
        <v>0.57699999999999996</v>
      </c>
      <c r="E93" t="s">
        <v>268</v>
      </c>
    </row>
    <row r="94" spans="1:5" x14ac:dyDescent="0.25">
      <c r="A94" t="s">
        <v>269</v>
      </c>
      <c r="B94">
        <v>2.71</v>
      </c>
      <c r="C94">
        <v>0.14399999999999999</v>
      </c>
      <c r="D94" s="20">
        <v>-0.57699999999999996</v>
      </c>
      <c r="E94" t="s">
        <v>270</v>
      </c>
    </row>
    <row r="95" spans="1:5" x14ac:dyDescent="0.25">
      <c r="A95" t="s">
        <v>271</v>
      </c>
      <c r="B95">
        <v>2.71</v>
      </c>
      <c r="C95">
        <v>0.129</v>
      </c>
      <c r="D95" s="20">
        <v>0.68799999999999994</v>
      </c>
      <c r="E95" t="s">
        <v>272</v>
      </c>
    </row>
    <row r="96" spans="1:5" x14ac:dyDescent="0.25">
      <c r="A96" t="s">
        <v>273</v>
      </c>
      <c r="B96">
        <v>2.68</v>
      </c>
      <c r="C96">
        <v>0.14000000000000001</v>
      </c>
      <c r="D96" s="20">
        <v>0.25800000000000001</v>
      </c>
      <c r="E96" t="s">
        <v>274</v>
      </c>
    </row>
    <row r="97" spans="1:5" x14ac:dyDescent="0.25">
      <c r="A97" t="s">
        <v>275</v>
      </c>
      <c r="B97">
        <v>2.67</v>
      </c>
      <c r="C97">
        <v>0.13300000000000001</v>
      </c>
      <c r="D97" s="20">
        <v>-1.508</v>
      </c>
      <c r="E97" t="s">
        <v>276</v>
      </c>
    </row>
    <row r="98" spans="1:5" x14ac:dyDescent="0.25">
      <c r="A98" t="s">
        <v>277</v>
      </c>
      <c r="B98">
        <v>2.67</v>
      </c>
      <c r="C98">
        <v>0.13300000000000001</v>
      </c>
      <c r="D98" s="20">
        <v>-1.2909999999999999</v>
      </c>
      <c r="E98" t="s">
        <v>278</v>
      </c>
    </row>
    <row r="99" spans="1:5" x14ac:dyDescent="0.25">
      <c r="A99" t="s">
        <v>279</v>
      </c>
      <c r="B99">
        <v>2.64</v>
      </c>
      <c r="C99">
        <v>0.16900000000000001</v>
      </c>
      <c r="D99" s="20">
        <v>-0.63200000000000001</v>
      </c>
      <c r="E99" t="s">
        <v>280</v>
      </c>
    </row>
    <row r="100" spans="1:5" x14ac:dyDescent="0.25">
      <c r="A100" t="s">
        <v>281</v>
      </c>
      <c r="B100">
        <v>2.63</v>
      </c>
      <c r="C100">
        <v>0.124</v>
      </c>
      <c r="D100" s="20" t="s">
        <v>287</v>
      </c>
      <c r="E100" t="s">
        <v>282</v>
      </c>
    </row>
    <row r="101" spans="1:5" x14ac:dyDescent="0.25">
      <c r="A101" t="s">
        <v>283</v>
      </c>
      <c r="B101">
        <v>2.61</v>
      </c>
      <c r="C101">
        <v>0.27300000000000002</v>
      </c>
      <c r="D101" s="20">
        <v>1.633</v>
      </c>
      <c r="E101" t="s">
        <v>284</v>
      </c>
    </row>
    <row r="102" spans="1:5" x14ac:dyDescent="0.25">
      <c r="A102" t="s">
        <v>285</v>
      </c>
      <c r="B102">
        <v>2.59</v>
      </c>
      <c r="C102">
        <v>0.14899999999999999</v>
      </c>
      <c r="D102" s="20">
        <v>0</v>
      </c>
      <c r="E102" t="s">
        <v>28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sqref="A1:E1"/>
    </sheetView>
  </sheetViews>
  <sheetFormatPr defaultColWidth="11" defaultRowHeight="15.75" x14ac:dyDescent="0.25"/>
  <cols>
    <col min="1" max="1" width="56" bestFit="1" customWidth="1"/>
    <col min="2" max="2" width="12.125" bestFit="1" customWidth="1"/>
    <col min="3" max="3" width="7.125" bestFit="1" customWidth="1"/>
    <col min="4" max="4" width="7" bestFit="1" customWidth="1"/>
    <col min="5" max="5" width="213.875" bestFit="1" customWidth="1"/>
  </cols>
  <sheetData>
    <row r="1" spans="1:5" x14ac:dyDescent="0.25">
      <c r="A1" s="47" t="s">
        <v>1204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t="s">
        <v>85</v>
      </c>
      <c r="E2" t="s">
        <v>86</v>
      </c>
    </row>
    <row r="3" spans="1:5" x14ac:dyDescent="0.25">
      <c r="A3" t="s">
        <v>87</v>
      </c>
      <c r="B3">
        <v>6.07</v>
      </c>
      <c r="C3">
        <v>0.122</v>
      </c>
      <c r="D3" s="20" t="s">
        <v>287</v>
      </c>
      <c r="E3" t="s">
        <v>288</v>
      </c>
    </row>
    <row r="4" spans="1:5" x14ac:dyDescent="0.25">
      <c r="A4" t="s">
        <v>111</v>
      </c>
      <c r="B4">
        <v>5.04</v>
      </c>
      <c r="C4">
        <v>0.121</v>
      </c>
      <c r="D4" s="20" t="s">
        <v>287</v>
      </c>
      <c r="E4" t="s">
        <v>289</v>
      </c>
    </row>
    <row r="5" spans="1:5" x14ac:dyDescent="0.25">
      <c r="A5" t="s">
        <v>205</v>
      </c>
      <c r="B5">
        <v>4.83</v>
      </c>
      <c r="C5">
        <v>0.14499999999999999</v>
      </c>
      <c r="D5" s="20">
        <v>0.44700000000000001</v>
      </c>
      <c r="E5" t="s">
        <v>290</v>
      </c>
    </row>
    <row r="6" spans="1:5" x14ac:dyDescent="0.25">
      <c r="A6" t="s">
        <v>131</v>
      </c>
      <c r="B6">
        <v>4.55</v>
      </c>
      <c r="C6">
        <v>6.5600000000000006E-2</v>
      </c>
      <c r="D6" s="20" t="s">
        <v>287</v>
      </c>
      <c r="E6" t="s">
        <v>291</v>
      </c>
    </row>
    <row r="7" spans="1:5" x14ac:dyDescent="0.25">
      <c r="A7" t="s">
        <v>95</v>
      </c>
      <c r="B7">
        <v>4.3499999999999996</v>
      </c>
      <c r="C7">
        <v>8.7800000000000003E-2</v>
      </c>
      <c r="D7" s="20">
        <v>1</v>
      </c>
      <c r="E7" t="s">
        <v>292</v>
      </c>
    </row>
    <row r="8" spans="1:5" x14ac:dyDescent="0.25">
      <c r="A8" t="s">
        <v>137</v>
      </c>
      <c r="B8">
        <v>4.2300000000000004</v>
      </c>
      <c r="C8">
        <v>0.125</v>
      </c>
      <c r="D8" s="20">
        <v>0.44700000000000001</v>
      </c>
      <c r="E8" t="s">
        <v>293</v>
      </c>
    </row>
    <row r="9" spans="1:5" x14ac:dyDescent="0.25">
      <c r="A9" t="s">
        <v>107</v>
      </c>
      <c r="B9">
        <v>4.21</v>
      </c>
      <c r="C9">
        <v>0.115</v>
      </c>
      <c r="D9" s="20">
        <v>0</v>
      </c>
      <c r="E9" t="s">
        <v>294</v>
      </c>
    </row>
    <row r="10" spans="1:5" x14ac:dyDescent="0.25">
      <c r="A10" t="s">
        <v>123</v>
      </c>
      <c r="B10">
        <v>3.72</v>
      </c>
      <c r="C10">
        <v>0.26300000000000001</v>
      </c>
      <c r="D10" s="20" t="s">
        <v>287</v>
      </c>
      <c r="E10" t="s">
        <v>295</v>
      </c>
    </row>
    <row r="11" spans="1:5" x14ac:dyDescent="0.25">
      <c r="A11" t="s">
        <v>296</v>
      </c>
      <c r="B11">
        <v>3.72</v>
      </c>
      <c r="C11">
        <v>0.26300000000000001</v>
      </c>
      <c r="D11" s="20" t="s">
        <v>287</v>
      </c>
      <c r="E11" t="s">
        <v>295</v>
      </c>
    </row>
    <row r="12" spans="1:5" x14ac:dyDescent="0.25">
      <c r="A12" t="s">
        <v>89</v>
      </c>
      <c r="B12">
        <v>3.64</v>
      </c>
      <c r="C12">
        <v>7.9799999999999996E-2</v>
      </c>
      <c r="D12" s="20">
        <v>0.57699999999999996</v>
      </c>
      <c r="E12" t="s">
        <v>297</v>
      </c>
    </row>
    <row r="13" spans="1:5" x14ac:dyDescent="0.25">
      <c r="A13" t="s">
        <v>183</v>
      </c>
      <c r="B13">
        <v>3.61</v>
      </c>
      <c r="C13">
        <v>8.9700000000000002E-2</v>
      </c>
      <c r="D13" s="20">
        <v>0.378</v>
      </c>
      <c r="E13" t="s">
        <v>298</v>
      </c>
    </row>
    <row r="14" spans="1:5" x14ac:dyDescent="0.25">
      <c r="A14" t="s">
        <v>241</v>
      </c>
      <c r="B14">
        <v>3.57</v>
      </c>
      <c r="C14">
        <v>0.106</v>
      </c>
      <c r="D14" s="20" t="s">
        <v>287</v>
      </c>
      <c r="E14" t="s">
        <v>299</v>
      </c>
    </row>
    <row r="15" spans="1:5" x14ac:dyDescent="0.25">
      <c r="A15" t="s">
        <v>101</v>
      </c>
      <c r="B15">
        <v>3.54</v>
      </c>
      <c r="C15">
        <v>9.8400000000000001E-2</v>
      </c>
      <c r="D15" s="20">
        <v>1.4139999999999999</v>
      </c>
      <c r="E15" t="s">
        <v>300</v>
      </c>
    </row>
    <row r="16" spans="1:5" x14ac:dyDescent="0.25">
      <c r="A16" t="s">
        <v>301</v>
      </c>
      <c r="B16">
        <v>3.48</v>
      </c>
      <c r="C16">
        <v>9.6799999999999997E-2</v>
      </c>
      <c r="D16" s="20">
        <v>-0.30199999999999999</v>
      </c>
      <c r="E16" t="s">
        <v>302</v>
      </c>
    </row>
    <row r="17" spans="1:5" x14ac:dyDescent="0.25">
      <c r="A17" t="s">
        <v>303</v>
      </c>
      <c r="B17">
        <v>3.39</v>
      </c>
      <c r="C17">
        <v>8.9700000000000002E-2</v>
      </c>
      <c r="D17" s="20">
        <v>-0.83199999999999996</v>
      </c>
      <c r="E17" t="s">
        <v>304</v>
      </c>
    </row>
    <row r="18" spans="1:5" x14ac:dyDescent="0.25">
      <c r="A18" t="s">
        <v>115</v>
      </c>
      <c r="B18">
        <v>3.35</v>
      </c>
      <c r="C18">
        <v>0.108</v>
      </c>
      <c r="D18" s="20">
        <v>0.378</v>
      </c>
      <c r="E18" t="s">
        <v>305</v>
      </c>
    </row>
    <row r="19" spans="1:5" x14ac:dyDescent="0.25">
      <c r="A19" t="s">
        <v>251</v>
      </c>
      <c r="B19">
        <v>3.28</v>
      </c>
      <c r="C19">
        <v>0.17100000000000001</v>
      </c>
      <c r="D19" s="20">
        <v>0.81599999999999995</v>
      </c>
      <c r="E19" t="s">
        <v>306</v>
      </c>
    </row>
    <row r="20" spans="1:5" x14ac:dyDescent="0.25">
      <c r="A20" t="s">
        <v>141</v>
      </c>
      <c r="B20">
        <v>3.19</v>
      </c>
      <c r="C20">
        <v>9.5699999999999993E-2</v>
      </c>
      <c r="D20" s="20">
        <v>0.81599999999999995</v>
      </c>
      <c r="E20" t="s">
        <v>307</v>
      </c>
    </row>
    <row r="21" spans="1:5" x14ac:dyDescent="0.25">
      <c r="A21" t="s">
        <v>215</v>
      </c>
      <c r="B21">
        <v>3.19</v>
      </c>
      <c r="C21">
        <v>9.5699999999999993E-2</v>
      </c>
      <c r="D21" s="20" t="s">
        <v>287</v>
      </c>
      <c r="E21" t="s">
        <v>308</v>
      </c>
    </row>
    <row r="22" spans="1:5" x14ac:dyDescent="0.25">
      <c r="A22" t="s">
        <v>129</v>
      </c>
      <c r="B22">
        <v>3.19</v>
      </c>
      <c r="C22">
        <v>6.88E-2</v>
      </c>
      <c r="D22" s="20">
        <v>0.30199999999999999</v>
      </c>
      <c r="E22" t="s">
        <v>309</v>
      </c>
    </row>
    <row r="23" spans="1:5" x14ac:dyDescent="0.25">
      <c r="A23" t="s">
        <v>281</v>
      </c>
      <c r="B23">
        <v>3.14</v>
      </c>
      <c r="C23">
        <v>7.7299999999999994E-2</v>
      </c>
      <c r="D23" s="20" t="s">
        <v>287</v>
      </c>
      <c r="E23" t="s">
        <v>310</v>
      </c>
    </row>
    <row r="24" spans="1:5" x14ac:dyDescent="0.25">
      <c r="A24" t="s">
        <v>179</v>
      </c>
      <c r="B24">
        <v>3.13</v>
      </c>
      <c r="C24">
        <v>9.4E-2</v>
      </c>
      <c r="D24" s="20">
        <v>0.378</v>
      </c>
      <c r="E24" t="s">
        <v>311</v>
      </c>
    </row>
    <row r="25" spans="1:5" x14ac:dyDescent="0.25">
      <c r="A25" t="s">
        <v>312</v>
      </c>
      <c r="B25">
        <v>3.06</v>
      </c>
      <c r="C25">
        <v>0.107</v>
      </c>
      <c r="D25" s="20" t="s">
        <v>287</v>
      </c>
      <c r="E25" t="s">
        <v>313</v>
      </c>
    </row>
    <row r="26" spans="1:5" x14ac:dyDescent="0.25">
      <c r="A26" t="s">
        <v>219</v>
      </c>
      <c r="B26">
        <v>3.05</v>
      </c>
      <c r="C26">
        <v>7.0800000000000002E-2</v>
      </c>
      <c r="D26" s="20">
        <v>-0.33300000000000002</v>
      </c>
      <c r="E26" t="s">
        <v>314</v>
      </c>
    </row>
    <row r="27" spans="1:5" x14ac:dyDescent="0.25">
      <c r="A27" t="s">
        <v>119</v>
      </c>
      <c r="B27">
        <v>3</v>
      </c>
      <c r="C27">
        <v>9.7100000000000006E-2</v>
      </c>
      <c r="D27" s="20">
        <v>0.63200000000000001</v>
      </c>
      <c r="E27" t="s">
        <v>315</v>
      </c>
    </row>
    <row r="28" spans="1:5" x14ac:dyDescent="0.25">
      <c r="A28" t="s">
        <v>93</v>
      </c>
      <c r="B28">
        <v>2.99</v>
      </c>
      <c r="C28">
        <v>0.105</v>
      </c>
      <c r="D28" s="20">
        <v>0.70699999999999996</v>
      </c>
      <c r="E28" t="s">
        <v>316</v>
      </c>
    </row>
    <row r="29" spans="1:5" x14ac:dyDescent="0.25">
      <c r="A29" t="s">
        <v>261</v>
      </c>
      <c r="B29">
        <v>2.89</v>
      </c>
      <c r="C29">
        <v>0.17899999999999999</v>
      </c>
      <c r="D29" s="20">
        <v>0.44700000000000001</v>
      </c>
      <c r="E29" t="s">
        <v>317</v>
      </c>
    </row>
    <row r="30" spans="1:5" x14ac:dyDescent="0.25">
      <c r="A30" t="s">
        <v>318</v>
      </c>
      <c r="B30">
        <v>2.84</v>
      </c>
      <c r="C30">
        <v>0.14299999999999999</v>
      </c>
      <c r="D30" s="20">
        <v>2.4489999999999998</v>
      </c>
      <c r="E30" t="s">
        <v>319</v>
      </c>
    </row>
    <row r="31" spans="1:5" x14ac:dyDescent="0.25">
      <c r="A31" t="s">
        <v>147</v>
      </c>
      <c r="B31">
        <v>2.81</v>
      </c>
      <c r="C31">
        <v>9.1700000000000004E-2</v>
      </c>
      <c r="D31" s="20" t="s">
        <v>287</v>
      </c>
      <c r="E31" t="s">
        <v>320</v>
      </c>
    </row>
    <row r="32" spans="1:5" x14ac:dyDescent="0.25">
      <c r="A32" t="s">
        <v>125</v>
      </c>
      <c r="B32">
        <v>2.8</v>
      </c>
      <c r="C32">
        <v>7.7399999999999997E-2</v>
      </c>
      <c r="D32" s="20">
        <v>0.90500000000000003</v>
      </c>
      <c r="E32" t="s">
        <v>321</v>
      </c>
    </row>
    <row r="33" spans="1:5" x14ac:dyDescent="0.25">
      <c r="A33" t="s">
        <v>105</v>
      </c>
      <c r="B33">
        <v>2.69</v>
      </c>
      <c r="C33">
        <v>0.104</v>
      </c>
      <c r="D33" s="20">
        <v>1.4139999999999999</v>
      </c>
      <c r="E33" t="s">
        <v>322</v>
      </c>
    </row>
    <row r="34" spans="1:5" x14ac:dyDescent="0.25">
      <c r="A34" t="s">
        <v>217</v>
      </c>
      <c r="B34">
        <v>2.66</v>
      </c>
      <c r="C34">
        <v>0.115</v>
      </c>
      <c r="D34" s="20">
        <v>0.81599999999999995</v>
      </c>
      <c r="E34" t="s">
        <v>323</v>
      </c>
    </row>
    <row r="35" spans="1:5" x14ac:dyDescent="0.25">
      <c r="A35" t="s">
        <v>324</v>
      </c>
      <c r="B35">
        <v>2.6</v>
      </c>
      <c r="C35">
        <v>7.6899999999999996E-2</v>
      </c>
      <c r="D35" s="20" t="s">
        <v>287</v>
      </c>
      <c r="E35" t="s">
        <v>325</v>
      </c>
    </row>
    <row r="36" spans="1:5" x14ac:dyDescent="0.25">
      <c r="A36" t="s">
        <v>143</v>
      </c>
      <c r="B36">
        <v>2.59</v>
      </c>
      <c r="C36">
        <v>9.1800000000000007E-2</v>
      </c>
      <c r="D36" s="20">
        <v>1.89</v>
      </c>
      <c r="E36" t="s">
        <v>326</v>
      </c>
    </row>
    <row r="37" spans="1:5" x14ac:dyDescent="0.25">
      <c r="A37" t="s">
        <v>155</v>
      </c>
      <c r="B37">
        <v>2.58</v>
      </c>
      <c r="C37">
        <v>7.2999999999999995E-2</v>
      </c>
      <c r="D37" s="20">
        <v>1.387</v>
      </c>
      <c r="E37" t="s">
        <v>327</v>
      </c>
    </row>
    <row r="38" spans="1:5" x14ac:dyDescent="0.25">
      <c r="A38" t="s">
        <v>328</v>
      </c>
      <c r="B38">
        <v>2.57</v>
      </c>
      <c r="C38">
        <v>5.1499999999999997E-2</v>
      </c>
      <c r="D38" s="20">
        <v>0.73</v>
      </c>
      <c r="E38" t="s">
        <v>329</v>
      </c>
    </row>
    <row r="39" spans="1:5" x14ac:dyDescent="0.25">
      <c r="A39" t="s">
        <v>330</v>
      </c>
      <c r="B39">
        <v>2.57</v>
      </c>
      <c r="C39">
        <v>0.3</v>
      </c>
      <c r="D39" s="20" t="s">
        <v>287</v>
      </c>
      <c r="E39" t="s">
        <v>331</v>
      </c>
    </row>
    <row r="40" spans="1:5" x14ac:dyDescent="0.25">
      <c r="A40" t="s">
        <v>332</v>
      </c>
      <c r="B40">
        <v>2.56</v>
      </c>
      <c r="C40">
        <v>0.152</v>
      </c>
      <c r="D40" s="20">
        <v>0.44700000000000001</v>
      </c>
      <c r="E40" t="s">
        <v>333</v>
      </c>
    </row>
    <row r="41" spans="1:5" x14ac:dyDescent="0.25">
      <c r="A41" t="s">
        <v>177</v>
      </c>
      <c r="B41">
        <v>2.5</v>
      </c>
      <c r="C41">
        <v>5.4899999999999997E-2</v>
      </c>
      <c r="D41" s="20" t="s">
        <v>287</v>
      </c>
      <c r="E41" t="s">
        <v>334</v>
      </c>
    </row>
    <row r="42" spans="1:5" x14ac:dyDescent="0.25">
      <c r="A42" t="s">
        <v>145</v>
      </c>
      <c r="B42">
        <v>2.4500000000000002</v>
      </c>
      <c r="C42">
        <v>0.12</v>
      </c>
      <c r="D42" s="20">
        <v>-0.44700000000000001</v>
      </c>
      <c r="E42" t="s">
        <v>335</v>
      </c>
    </row>
    <row r="43" spans="1:5" x14ac:dyDescent="0.25">
      <c r="A43" t="s">
        <v>245</v>
      </c>
      <c r="B43">
        <v>2.4500000000000002</v>
      </c>
      <c r="C43">
        <v>0.12</v>
      </c>
      <c r="D43" s="20">
        <v>0</v>
      </c>
      <c r="E43" t="s">
        <v>336</v>
      </c>
    </row>
    <row r="44" spans="1:5" x14ac:dyDescent="0.25">
      <c r="A44" t="s">
        <v>91</v>
      </c>
      <c r="B44">
        <v>2.39</v>
      </c>
      <c r="C44">
        <v>9.2999999999999999E-2</v>
      </c>
      <c r="D44" s="20">
        <v>-0.378</v>
      </c>
      <c r="E44" t="s">
        <v>337</v>
      </c>
    </row>
    <row r="45" spans="1:5" x14ac:dyDescent="0.25">
      <c r="A45" t="s">
        <v>338</v>
      </c>
      <c r="B45">
        <v>2.38</v>
      </c>
      <c r="C45">
        <v>7.5899999999999995E-2</v>
      </c>
      <c r="D45" s="20">
        <v>0.90500000000000003</v>
      </c>
      <c r="E45" t="s">
        <v>339</v>
      </c>
    </row>
    <row r="46" spans="1:5" x14ac:dyDescent="0.25">
      <c r="A46" t="s">
        <v>139</v>
      </c>
      <c r="B46">
        <v>2.36</v>
      </c>
      <c r="C46">
        <v>8.4900000000000003E-2</v>
      </c>
      <c r="D46" s="20" t="s">
        <v>287</v>
      </c>
      <c r="E46" t="s">
        <v>340</v>
      </c>
    </row>
    <row r="47" spans="1:5" x14ac:dyDescent="0.25">
      <c r="A47" t="s">
        <v>341</v>
      </c>
      <c r="B47">
        <v>2.36</v>
      </c>
      <c r="C47">
        <v>8.4900000000000003E-2</v>
      </c>
      <c r="D47" s="20">
        <v>0.44700000000000001</v>
      </c>
      <c r="E47" t="s">
        <v>342</v>
      </c>
    </row>
    <row r="48" spans="1:5" x14ac:dyDescent="0.25">
      <c r="A48" t="s">
        <v>247</v>
      </c>
      <c r="B48">
        <v>2.35</v>
      </c>
      <c r="C48">
        <v>7.9399999999999998E-2</v>
      </c>
      <c r="D48" s="20">
        <v>0.81599999999999995</v>
      </c>
      <c r="E48" t="s">
        <v>343</v>
      </c>
    </row>
    <row r="49" spans="1:5" x14ac:dyDescent="0.25">
      <c r="A49" t="s">
        <v>185</v>
      </c>
      <c r="B49">
        <v>2.27</v>
      </c>
      <c r="C49">
        <v>8.8900000000000007E-2</v>
      </c>
      <c r="D49" s="20">
        <v>1.3420000000000001</v>
      </c>
      <c r="E49" t="s">
        <v>344</v>
      </c>
    </row>
    <row r="50" spans="1:5" x14ac:dyDescent="0.25">
      <c r="A50" t="s">
        <v>117</v>
      </c>
      <c r="B50">
        <v>2.2400000000000002</v>
      </c>
      <c r="C50">
        <v>0.109</v>
      </c>
      <c r="D50" s="20">
        <v>0.81599999999999995</v>
      </c>
      <c r="E50" t="s">
        <v>345</v>
      </c>
    </row>
    <row r="51" spans="1:5" x14ac:dyDescent="0.25">
      <c r="A51" t="s">
        <v>346</v>
      </c>
      <c r="B51">
        <v>2.21</v>
      </c>
      <c r="C51">
        <v>0.107</v>
      </c>
      <c r="D51" s="20">
        <v>2.4489999999999998</v>
      </c>
      <c r="E51" t="s">
        <v>347</v>
      </c>
    </row>
    <row r="52" spans="1:5" x14ac:dyDescent="0.25">
      <c r="A52" t="s">
        <v>348</v>
      </c>
      <c r="B52">
        <v>2.1800000000000002</v>
      </c>
      <c r="C52">
        <v>6.8199999999999997E-2</v>
      </c>
      <c r="D52" s="20">
        <v>-0.44700000000000001</v>
      </c>
      <c r="E52" t="s">
        <v>349</v>
      </c>
    </row>
    <row r="53" spans="1:5" x14ac:dyDescent="0.25">
      <c r="A53" t="s">
        <v>191</v>
      </c>
      <c r="B53">
        <v>2.17</v>
      </c>
      <c r="C53">
        <v>0.105</v>
      </c>
      <c r="D53" s="20">
        <v>1.3420000000000001</v>
      </c>
      <c r="E53" t="s">
        <v>350</v>
      </c>
    </row>
    <row r="54" spans="1:5" x14ac:dyDescent="0.25">
      <c r="A54" t="s">
        <v>351</v>
      </c>
      <c r="B54">
        <v>2.16</v>
      </c>
      <c r="C54">
        <v>9.3299999999999994E-2</v>
      </c>
      <c r="D54" s="20" t="s">
        <v>287</v>
      </c>
      <c r="E54" t="s">
        <v>352</v>
      </c>
    </row>
    <row r="55" spans="1:5" x14ac:dyDescent="0.25">
      <c r="A55" t="s">
        <v>109</v>
      </c>
      <c r="B55">
        <v>2.14</v>
      </c>
      <c r="C55">
        <v>5.7799999999999997E-2</v>
      </c>
      <c r="D55" s="20">
        <v>0.25800000000000001</v>
      </c>
      <c r="E55" t="s">
        <v>353</v>
      </c>
    </row>
    <row r="56" spans="1:5" x14ac:dyDescent="0.25">
      <c r="A56" t="s">
        <v>127</v>
      </c>
      <c r="B56">
        <v>2.13</v>
      </c>
      <c r="C56">
        <v>9.2100000000000001E-2</v>
      </c>
      <c r="D56" s="20">
        <v>0</v>
      </c>
      <c r="E56" t="s">
        <v>354</v>
      </c>
    </row>
    <row r="57" spans="1:5" x14ac:dyDescent="0.25">
      <c r="A57" t="s">
        <v>113</v>
      </c>
      <c r="B57">
        <v>2.13</v>
      </c>
      <c r="C57">
        <v>9.2100000000000001E-2</v>
      </c>
      <c r="D57" s="20">
        <v>0.81599999999999995</v>
      </c>
      <c r="E57" t="s">
        <v>355</v>
      </c>
    </row>
    <row r="58" spans="1:5" x14ac:dyDescent="0.25">
      <c r="A58" t="s">
        <v>356</v>
      </c>
      <c r="B58">
        <v>2.13</v>
      </c>
      <c r="C58">
        <v>0.214</v>
      </c>
      <c r="D58" s="20" t="s">
        <v>287</v>
      </c>
      <c r="E58" t="s">
        <v>357</v>
      </c>
    </row>
    <row r="59" spans="1:5" x14ac:dyDescent="0.25">
      <c r="A59" t="s">
        <v>187</v>
      </c>
      <c r="B59">
        <v>2.1</v>
      </c>
      <c r="C59">
        <v>7.2999999999999995E-2</v>
      </c>
      <c r="D59" s="20">
        <v>0</v>
      </c>
      <c r="E59" t="s">
        <v>358</v>
      </c>
    </row>
    <row r="60" spans="1:5" x14ac:dyDescent="0.25">
      <c r="A60" t="s">
        <v>239</v>
      </c>
      <c r="B60">
        <v>2.08</v>
      </c>
      <c r="C60">
        <v>5.8400000000000001E-2</v>
      </c>
      <c r="D60" s="20" t="s">
        <v>287</v>
      </c>
      <c r="E60" t="s">
        <v>359</v>
      </c>
    </row>
    <row r="61" spans="1:5" x14ac:dyDescent="0.25">
      <c r="A61" t="s">
        <v>211</v>
      </c>
      <c r="B61">
        <v>2.08</v>
      </c>
      <c r="C61">
        <v>6.3700000000000007E-2</v>
      </c>
      <c r="D61" s="20">
        <v>1.387</v>
      </c>
      <c r="E61" t="s">
        <v>360</v>
      </c>
    </row>
    <row r="62" spans="1:5" x14ac:dyDescent="0.25">
      <c r="A62" t="s">
        <v>221</v>
      </c>
      <c r="B62">
        <v>2.08</v>
      </c>
      <c r="C62">
        <v>8.2500000000000004E-2</v>
      </c>
      <c r="D62" s="20">
        <v>0.44700000000000001</v>
      </c>
      <c r="E62" t="s">
        <v>361</v>
      </c>
    </row>
    <row r="63" spans="1:5" x14ac:dyDescent="0.25">
      <c r="A63" t="s">
        <v>362</v>
      </c>
      <c r="B63">
        <v>2.0699999999999998</v>
      </c>
      <c r="C63">
        <v>8.9700000000000002E-2</v>
      </c>
      <c r="D63" s="20">
        <v>0</v>
      </c>
      <c r="E63" t="s">
        <v>363</v>
      </c>
    </row>
    <row r="64" spans="1:5" x14ac:dyDescent="0.25">
      <c r="A64" t="s">
        <v>133</v>
      </c>
      <c r="B64">
        <v>2.0699999999999998</v>
      </c>
      <c r="C64">
        <v>8.9700000000000002E-2</v>
      </c>
      <c r="D64" s="20">
        <v>0</v>
      </c>
      <c r="E64" t="s">
        <v>364</v>
      </c>
    </row>
    <row r="65" spans="1:5" x14ac:dyDescent="0.25">
      <c r="A65" t="s">
        <v>157</v>
      </c>
      <c r="B65">
        <v>2.06</v>
      </c>
      <c r="C65">
        <v>0.1</v>
      </c>
      <c r="D65" s="20">
        <v>0</v>
      </c>
      <c r="E65" t="s">
        <v>335</v>
      </c>
    </row>
    <row r="66" spans="1:5" x14ac:dyDescent="0.25">
      <c r="A66" t="s">
        <v>269</v>
      </c>
      <c r="B66">
        <v>2.06</v>
      </c>
      <c r="C66">
        <v>7.6300000000000007E-2</v>
      </c>
      <c r="D66" s="20">
        <v>-0.44700000000000001</v>
      </c>
      <c r="E66" t="s">
        <v>365</v>
      </c>
    </row>
    <row r="67" spans="1:5" x14ac:dyDescent="0.25">
      <c r="A67" t="s">
        <v>103</v>
      </c>
      <c r="B67">
        <v>2.04</v>
      </c>
      <c r="C67">
        <v>6.5199999999999994E-2</v>
      </c>
      <c r="D67" s="20">
        <v>-0.81599999999999995</v>
      </c>
      <c r="E67" t="s">
        <v>366</v>
      </c>
    </row>
    <row r="68" spans="1:5" x14ac:dyDescent="0.25">
      <c r="A68" t="s">
        <v>175</v>
      </c>
      <c r="B68">
        <v>2.0099999999999998</v>
      </c>
      <c r="C68">
        <v>8.7499999999999994E-2</v>
      </c>
      <c r="D68" s="20">
        <v>1</v>
      </c>
      <c r="E68" t="s">
        <v>367</v>
      </c>
    </row>
    <row r="69" spans="1:5" x14ac:dyDescent="0.25">
      <c r="A69" t="s">
        <v>135</v>
      </c>
      <c r="B69">
        <v>1.96</v>
      </c>
      <c r="C69">
        <v>9.5200000000000007E-2</v>
      </c>
      <c r="D69" s="20">
        <v>0.44700000000000001</v>
      </c>
      <c r="E69" t="s">
        <v>368</v>
      </c>
    </row>
    <row r="70" spans="1:5" x14ac:dyDescent="0.25">
      <c r="A70" t="s">
        <v>229</v>
      </c>
      <c r="B70">
        <v>1.96</v>
      </c>
      <c r="C70">
        <v>9.5200000000000007E-2</v>
      </c>
      <c r="D70" s="20" t="s">
        <v>287</v>
      </c>
      <c r="E70" t="s">
        <v>369</v>
      </c>
    </row>
    <row r="71" spans="1:5" x14ac:dyDescent="0.25">
      <c r="A71" t="s">
        <v>99</v>
      </c>
      <c r="B71">
        <v>1.95</v>
      </c>
      <c r="C71">
        <v>8.5400000000000004E-2</v>
      </c>
      <c r="D71" s="20">
        <v>0</v>
      </c>
      <c r="E71" t="s">
        <v>370</v>
      </c>
    </row>
    <row r="72" spans="1:5" x14ac:dyDescent="0.25">
      <c r="A72" t="s">
        <v>197</v>
      </c>
      <c r="B72">
        <v>1.93</v>
      </c>
      <c r="C72">
        <v>8.43E-2</v>
      </c>
      <c r="D72" s="20">
        <v>0.44700000000000001</v>
      </c>
      <c r="E72" t="s">
        <v>371</v>
      </c>
    </row>
    <row r="73" spans="1:5" x14ac:dyDescent="0.25">
      <c r="A73" t="s">
        <v>243</v>
      </c>
      <c r="B73">
        <v>1.92</v>
      </c>
      <c r="C73">
        <v>7.2599999999999998E-2</v>
      </c>
      <c r="D73" s="20">
        <v>0</v>
      </c>
      <c r="E73" t="s">
        <v>372</v>
      </c>
    </row>
    <row r="74" spans="1:5" x14ac:dyDescent="0.25">
      <c r="A74" t="s">
        <v>373</v>
      </c>
      <c r="B74">
        <v>1.91</v>
      </c>
      <c r="C74">
        <v>0.33300000000000002</v>
      </c>
      <c r="D74" s="20" t="s">
        <v>287</v>
      </c>
      <c r="E74" t="s">
        <v>374</v>
      </c>
    </row>
    <row r="75" spans="1:5" x14ac:dyDescent="0.25">
      <c r="A75" t="s">
        <v>375</v>
      </c>
      <c r="B75">
        <v>1.9</v>
      </c>
      <c r="C75">
        <v>7.1999999999999995E-2</v>
      </c>
      <c r="D75" s="20">
        <v>-0.70699999999999996</v>
      </c>
      <c r="E75" t="s">
        <v>376</v>
      </c>
    </row>
    <row r="76" spans="1:5" x14ac:dyDescent="0.25">
      <c r="A76" t="s">
        <v>97</v>
      </c>
      <c r="B76">
        <v>1.9</v>
      </c>
      <c r="C76">
        <v>7.6899999999999996E-2</v>
      </c>
      <c r="D76" s="20">
        <v>0</v>
      </c>
      <c r="E76" t="s">
        <v>377</v>
      </c>
    </row>
    <row r="77" spans="1:5" x14ac:dyDescent="0.25">
      <c r="A77" t="s">
        <v>378</v>
      </c>
      <c r="B77">
        <v>1.9</v>
      </c>
      <c r="C77">
        <v>6.25E-2</v>
      </c>
      <c r="D77" s="20" t="s">
        <v>287</v>
      </c>
      <c r="E77" t="s">
        <v>379</v>
      </c>
    </row>
    <row r="78" spans="1:5" x14ac:dyDescent="0.25">
      <c r="A78" t="s">
        <v>163</v>
      </c>
      <c r="B78">
        <v>1.9</v>
      </c>
      <c r="C78">
        <v>6.25E-2</v>
      </c>
      <c r="D78" s="20">
        <v>0.57699999999999996</v>
      </c>
      <c r="E78" t="s">
        <v>380</v>
      </c>
    </row>
    <row r="79" spans="1:5" x14ac:dyDescent="0.25">
      <c r="A79" t="s">
        <v>381</v>
      </c>
      <c r="B79">
        <v>1.9</v>
      </c>
      <c r="C79">
        <v>8.3299999999999999E-2</v>
      </c>
      <c r="D79" s="20">
        <v>0.81599999999999995</v>
      </c>
      <c r="E79" t="s">
        <v>382</v>
      </c>
    </row>
    <row r="80" spans="1:5" x14ac:dyDescent="0.25">
      <c r="A80" t="s">
        <v>199</v>
      </c>
      <c r="B80">
        <v>1.87</v>
      </c>
      <c r="C80">
        <v>9.0899999999999995E-2</v>
      </c>
      <c r="D80" s="20">
        <v>0.44700000000000001</v>
      </c>
      <c r="E80" t="s">
        <v>368</v>
      </c>
    </row>
    <row r="81" spans="1:5" x14ac:dyDescent="0.25">
      <c r="A81" t="s">
        <v>255</v>
      </c>
      <c r="B81">
        <v>1.8</v>
      </c>
      <c r="C81">
        <v>5.04E-2</v>
      </c>
      <c r="D81" s="20">
        <v>2.1829999999999998</v>
      </c>
      <c r="E81" t="s">
        <v>383</v>
      </c>
    </row>
    <row r="82" spans="1:5" x14ac:dyDescent="0.25">
      <c r="A82" t="s">
        <v>193</v>
      </c>
      <c r="B82">
        <v>1.79</v>
      </c>
      <c r="C82">
        <v>6.0299999999999999E-2</v>
      </c>
      <c r="D82" s="20">
        <v>-1</v>
      </c>
      <c r="E82" t="s">
        <v>384</v>
      </c>
    </row>
    <row r="83" spans="1:5" x14ac:dyDescent="0.25">
      <c r="A83" t="s">
        <v>203</v>
      </c>
      <c r="B83">
        <v>1.78</v>
      </c>
      <c r="C83">
        <v>6.8699999999999997E-2</v>
      </c>
      <c r="D83" s="20">
        <v>0.44700000000000001</v>
      </c>
      <c r="E83" t="s">
        <v>385</v>
      </c>
    </row>
    <row r="84" spans="1:5" x14ac:dyDescent="0.25">
      <c r="A84" t="s">
        <v>165</v>
      </c>
      <c r="B84">
        <v>1.75</v>
      </c>
      <c r="C84">
        <v>8.5699999999999998E-2</v>
      </c>
      <c r="D84" s="20">
        <v>0.44700000000000001</v>
      </c>
      <c r="E84" t="s">
        <v>386</v>
      </c>
    </row>
    <row r="85" spans="1:5" x14ac:dyDescent="0.25">
      <c r="A85" t="s">
        <v>387</v>
      </c>
      <c r="B85">
        <v>1.72</v>
      </c>
      <c r="C85">
        <v>9.6199999999999994E-2</v>
      </c>
      <c r="D85" s="20" t="s">
        <v>287</v>
      </c>
      <c r="E85" t="s">
        <v>388</v>
      </c>
    </row>
    <row r="86" spans="1:5" x14ac:dyDescent="0.25">
      <c r="A86" t="s">
        <v>279</v>
      </c>
      <c r="B86">
        <v>1.72</v>
      </c>
      <c r="C86">
        <v>8.4500000000000006E-2</v>
      </c>
      <c r="D86" s="20">
        <v>-0.44700000000000001</v>
      </c>
      <c r="E86" t="s">
        <v>389</v>
      </c>
    </row>
    <row r="87" spans="1:5" x14ac:dyDescent="0.25">
      <c r="A87" t="s">
        <v>201</v>
      </c>
      <c r="B87">
        <v>1.71</v>
      </c>
      <c r="C87">
        <v>0.114</v>
      </c>
      <c r="D87" s="20" t="s">
        <v>287</v>
      </c>
      <c r="E87" t="s">
        <v>390</v>
      </c>
    </row>
    <row r="88" spans="1:5" x14ac:dyDescent="0.25">
      <c r="A88" t="s">
        <v>231</v>
      </c>
      <c r="B88">
        <v>1.69</v>
      </c>
      <c r="C88">
        <v>8.3299999999999999E-2</v>
      </c>
      <c r="D88" s="20" t="s">
        <v>287</v>
      </c>
      <c r="E88" t="s">
        <v>391</v>
      </c>
    </row>
    <row r="89" spans="1:5" x14ac:dyDescent="0.25">
      <c r="A89" t="s">
        <v>392</v>
      </c>
      <c r="B89">
        <v>1.69</v>
      </c>
      <c r="C89">
        <v>7.0199999999999999E-2</v>
      </c>
      <c r="D89" s="20" t="s">
        <v>287</v>
      </c>
      <c r="E89" t="s">
        <v>393</v>
      </c>
    </row>
    <row r="90" spans="1:5" x14ac:dyDescent="0.25">
      <c r="A90" t="s">
        <v>394</v>
      </c>
      <c r="B90">
        <v>1.69</v>
      </c>
      <c r="C90">
        <v>7.0199999999999999E-2</v>
      </c>
      <c r="D90" s="20">
        <v>0.378</v>
      </c>
      <c r="E90" t="s">
        <v>395</v>
      </c>
    </row>
    <row r="91" spans="1:5" x14ac:dyDescent="0.25">
      <c r="A91" t="s">
        <v>153</v>
      </c>
      <c r="B91">
        <v>1.68</v>
      </c>
      <c r="C91">
        <v>7.5300000000000006E-2</v>
      </c>
      <c r="D91" s="20">
        <v>0.81599999999999995</v>
      </c>
      <c r="E91" t="s">
        <v>396</v>
      </c>
    </row>
    <row r="92" spans="1:5" x14ac:dyDescent="0.25">
      <c r="A92" t="s">
        <v>149</v>
      </c>
      <c r="B92">
        <v>1.67</v>
      </c>
      <c r="C92">
        <v>6.5699999999999995E-2</v>
      </c>
      <c r="D92" s="20">
        <v>0.33300000000000002</v>
      </c>
      <c r="E92" t="s">
        <v>397</v>
      </c>
    </row>
    <row r="93" spans="1:5" x14ac:dyDescent="0.25">
      <c r="A93" t="s">
        <v>398</v>
      </c>
      <c r="B93">
        <v>1.66</v>
      </c>
      <c r="C93">
        <v>9.2600000000000002E-2</v>
      </c>
      <c r="D93" s="20" t="s">
        <v>287</v>
      </c>
      <c r="E93" t="s">
        <v>399</v>
      </c>
    </row>
    <row r="94" spans="1:5" x14ac:dyDescent="0.25">
      <c r="A94" t="s">
        <v>207</v>
      </c>
      <c r="B94">
        <v>1.66</v>
      </c>
      <c r="C94">
        <v>7.4499999999999997E-2</v>
      </c>
      <c r="D94" s="20">
        <v>0.81599999999999995</v>
      </c>
      <c r="E94" t="s">
        <v>400</v>
      </c>
    </row>
    <row r="95" spans="1:5" x14ac:dyDescent="0.25">
      <c r="A95" t="s">
        <v>401</v>
      </c>
      <c r="B95">
        <v>1.66</v>
      </c>
      <c r="C95">
        <v>7.4499999999999997E-2</v>
      </c>
      <c r="D95" s="20" t="s">
        <v>287</v>
      </c>
      <c r="E95" t="s">
        <v>402</v>
      </c>
    </row>
    <row r="96" spans="1:5" x14ac:dyDescent="0.25">
      <c r="A96" t="s">
        <v>195</v>
      </c>
      <c r="B96">
        <v>1.64</v>
      </c>
      <c r="C96">
        <v>8.1100000000000005E-2</v>
      </c>
      <c r="D96" s="20">
        <v>0</v>
      </c>
      <c r="E96" t="s">
        <v>403</v>
      </c>
    </row>
    <row r="97" spans="1:5" x14ac:dyDescent="0.25">
      <c r="A97" t="s">
        <v>404</v>
      </c>
      <c r="B97">
        <v>1.63</v>
      </c>
      <c r="C97">
        <v>6.8400000000000002E-2</v>
      </c>
      <c r="D97" s="20">
        <v>0.378</v>
      </c>
      <c r="E97" t="s">
        <v>405</v>
      </c>
    </row>
    <row r="98" spans="1:5" x14ac:dyDescent="0.25">
      <c r="A98" t="s">
        <v>253</v>
      </c>
      <c r="B98">
        <v>1.63</v>
      </c>
      <c r="C98">
        <v>6.8400000000000002E-2</v>
      </c>
      <c r="D98" s="20">
        <v>0.378</v>
      </c>
      <c r="E98" t="s">
        <v>361</v>
      </c>
    </row>
    <row r="99" spans="1:5" x14ac:dyDescent="0.25">
      <c r="A99" t="s">
        <v>167</v>
      </c>
      <c r="B99">
        <v>1.61</v>
      </c>
      <c r="C99">
        <v>7.2900000000000006E-2</v>
      </c>
      <c r="D99" s="20">
        <v>-0.44700000000000001</v>
      </c>
      <c r="E99" t="s">
        <v>406</v>
      </c>
    </row>
    <row r="100" spans="1:5" x14ac:dyDescent="0.25">
      <c r="A100" t="s">
        <v>181</v>
      </c>
      <c r="B100">
        <v>1.6</v>
      </c>
      <c r="C100">
        <v>8.9300000000000004E-2</v>
      </c>
      <c r="D100" s="20">
        <v>0</v>
      </c>
      <c r="E100" t="s">
        <v>407</v>
      </c>
    </row>
    <row r="101" spans="1:5" x14ac:dyDescent="0.25">
      <c r="A101" t="s">
        <v>408</v>
      </c>
      <c r="B101">
        <v>1.59</v>
      </c>
      <c r="C101">
        <v>7.8899999999999998E-2</v>
      </c>
      <c r="D101" s="20" t="s">
        <v>287</v>
      </c>
      <c r="E101" t="s">
        <v>409</v>
      </c>
    </row>
    <row r="102" spans="1:5" x14ac:dyDescent="0.25">
      <c r="A102" t="s">
        <v>223</v>
      </c>
      <c r="B102">
        <v>1.59</v>
      </c>
      <c r="C102">
        <v>5.3400000000000003E-2</v>
      </c>
      <c r="D102" s="20">
        <v>1.732</v>
      </c>
      <c r="E102" t="s">
        <v>41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sqref="A1:E1"/>
    </sheetView>
  </sheetViews>
  <sheetFormatPr defaultColWidth="11" defaultRowHeight="15.75" x14ac:dyDescent="0.25"/>
  <cols>
    <col min="1" max="1" width="67.375" bestFit="1" customWidth="1"/>
    <col min="2" max="2" width="12.125" bestFit="1" customWidth="1"/>
    <col min="3" max="4" width="7.125" bestFit="1" customWidth="1"/>
    <col min="5" max="5" width="173.875" bestFit="1" customWidth="1"/>
  </cols>
  <sheetData>
    <row r="1" spans="1:5" x14ac:dyDescent="0.25">
      <c r="A1" s="47" t="s">
        <v>1205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t="s">
        <v>85</v>
      </c>
      <c r="E2" t="s">
        <v>86</v>
      </c>
    </row>
    <row r="3" spans="1:5" x14ac:dyDescent="0.25">
      <c r="A3" t="s">
        <v>97</v>
      </c>
      <c r="B3">
        <v>5.9</v>
      </c>
      <c r="C3">
        <v>0.16300000000000001</v>
      </c>
      <c r="D3" s="20">
        <v>-0.27700000000000002</v>
      </c>
      <c r="E3" t="s">
        <v>513</v>
      </c>
    </row>
    <row r="4" spans="1:5" x14ac:dyDescent="0.25">
      <c r="A4" t="s">
        <v>99</v>
      </c>
      <c r="B4">
        <v>5.2</v>
      </c>
      <c r="C4">
        <v>0.17100000000000001</v>
      </c>
      <c r="D4" s="20">
        <v>-0.53500000000000003</v>
      </c>
      <c r="E4" t="s">
        <v>514</v>
      </c>
    </row>
    <row r="5" spans="1:5" x14ac:dyDescent="0.25">
      <c r="A5" t="s">
        <v>91</v>
      </c>
      <c r="B5">
        <v>4.95</v>
      </c>
      <c r="C5">
        <v>0.16300000000000001</v>
      </c>
      <c r="D5" s="20">
        <v>-0.27700000000000002</v>
      </c>
      <c r="E5" t="s">
        <v>515</v>
      </c>
    </row>
    <row r="6" spans="1:5" x14ac:dyDescent="0.25">
      <c r="A6" t="s">
        <v>103</v>
      </c>
      <c r="B6">
        <v>4.57</v>
      </c>
      <c r="C6">
        <v>0.114</v>
      </c>
      <c r="D6" s="20">
        <v>-0.89400000000000002</v>
      </c>
      <c r="E6" t="s">
        <v>516</v>
      </c>
    </row>
    <row r="7" spans="1:5" x14ac:dyDescent="0.25">
      <c r="A7" t="s">
        <v>89</v>
      </c>
      <c r="B7">
        <v>4.5599999999999996</v>
      </c>
      <c r="C7">
        <v>0.108</v>
      </c>
      <c r="D7" s="20">
        <v>0.68799999999999994</v>
      </c>
      <c r="E7" t="s">
        <v>517</v>
      </c>
    </row>
    <row r="8" spans="1:5" x14ac:dyDescent="0.25">
      <c r="A8" t="s">
        <v>189</v>
      </c>
      <c r="B8">
        <v>4.41</v>
      </c>
      <c r="C8">
        <v>0.122</v>
      </c>
      <c r="D8" s="20">
        <v>-0.27700000000000002</v>
      </c>
      <c r="E8" t="s">
        <v>518</v>
      </c>
    </row>
    <row r="9" spans="1:5" x14ac:dyDescent="0.25">
      <c r="A9" t="s">
        <v>121</v>
      </c>
      <c r="B9">
        <v>4.24</v>
      </c>
      <c r="C9">
        <v>0.17199999999999999</v>
      </c>
      <c r="D9" s="20">
        <v>-0.63200000000000001</v>
      </c>
      <c r="E9" t="s">
        <v>519</v>
      </c>
    </row>
    <row r="10" spans="1:5" x14ac:dyDescent="0.25">
      <c r="A10" t="s">
        <v>171</v>
      </c>
      <c r="B10">
        <v>3.82</v>
      </c>
      <c r="C10">
        <v>0.155</v>
      </c>
      <c r="D10" s="20">
        <v>-0.63200000000000001</v>
      </c>
      <c r="E10" t="s">
        <v>520</v>
      </c>
    </row>
    <row r="11" spans="1:5" x14ac:dyDescent="0.25">
      <c r="A11" t="s">
        <v>149</v>
      </c>
      <c r="B11">
        <v>3.74</v>
      </c>
      <c r="C11">
        <v>0.11700000000000001</v>
      </c>
      <c r="D11" s="20">
        <v>-0.5</v>
      </c>
      <c r="E11" t="s">
        <v>521</v>
      </c>
    </row>
    <row r="12" spans="1:5" x14ac:dyDescent="0.25">
      <c r="A12" t="s">
        <v>93</v>
      </c>
      <c r="B12">
        <v>3.66</v>
      </c>
      <c r="C12">
        <v>0.14000000000000001</v>
      </c>
      <c r="D12" s="20">
        <v>-1.155</v>
      </c>
      <c r="E12" t="s">
        <v>522</v>
      </c>
    </row>
    <row r="13" spans="1:5" x14ac:dyDescent="0.25">
      <c r="A13" t="s">
        <v>227</v>
      </c>
      <c r="B13">
        <v>3.56</v>
      </c>
      <c r="C13">
        <v>0.11700000000000001</v>
      </c>
      <c r="D13" s="20">
        <v>-1.8069999999999999</v>
      </c>
      <c r="E13" t="s">
        <v>523</v>
      </c>
    </row>
    <row r="14" spans="1:5" x14ac:dyDescent="0.25">
      <c r="A14" t="s">
        <v>113</v>
      </c>
      <c r="B14">
        <v>3.55</v>
      </c>
      <c r="C14">
        <v>0.14499999999999999</v>
      </c>
      <c r="D14" s="20">
        <v>-0.30199999999999999</v>
      </c>
      <c r="E14" t="s">
        <v>524</v>
      </c>
    </row>
    <row r="15" spans="1:5" x14ac:dyDescent="0.25">
      <c r="A15" t="s">
        <v>105</v>
      </c>
      <c r="B15">
        <v>3.5</v>
      </c>
      <c r="C15">
        <v>0.14299999999999999</v>
      </c>
      <c r="D15" s="20">
        <v>-1.508</v>
      </c>
      <c r="E15" t="s">
        <v>525</v>
      </c>
    </row>
    <row r="16" spans="1:5" x14ac:dyDescent="0.25">
      <c r="A16" t="s">
        <v>159</v>
      </c>
      <c r="B16">
        <v>3.5</v>
      </c>
      <c r="C16">
        <v>0.14299999999999999</v>
      </c>
      <c r="D16" s="20">
        <v>-0.90500000000000003</v>
      </c>
      <c r="E16" t="s">
        <v>526</v>
      </c>
    </row>
    <row r="17" spans="1:5" x14ac:dyDescent="0.25">
      <c r="A17" t="s">
        <v>95</v>
      </c>
      <c r="B17">
        <v>3.45</v>
      </c>
      <c r="C17">
        <v>9.7600000000000006E-2</v>
      </c>
      <c r="D17" s="20">
        <v>0.68799999999999994</v>
      </c>
      <c r="E17" t="s">
        <v>527</v>
      </c>
    </row>
    <row r="18" spans="1:5" x14ac:dyDescent="0.25">
      <c r="A18" t="s">
        <v>133</v>
      </c>
      <c r="B18">
        <v>3.45</v>
      </c>
      <c r="C18">
        <v>0.14099999999999999</v>
      </c>
      <c r="D18" s="20">
        <v>-1.4139999999999999</v>
      </c>
      <c r="E18" t="s">
        <v>528</v>
      </c>
    </row>
    <row r="19" spans="1:5" x14ac:dyDescent="0.25">
      <c r="A19" t="s">
        <v>117</v>
      </c>
      <c r="B19">
        <v>3.4</v>
      </c>
      <c r="C19">
        <v>0.16400000000000001</v>
      </c>
      <c r="D19" s="20">
        <v>-1</v>
      </c>
      <c r="E19" t="s">
        <v>529</v>
      </c>
    </row>
    <row r="20" spans="1:5" x14ac:dyDescent="0.25">
      <c r="A20" t="s">
        <v>169</v>
      </c>
      <c r="B20">
        <v>3.4</v>
      </c>
      <c r="C20">
        <v>0.13900000000000001</v>
      </c>
      <c r="D20" s="20">
        <v>-1.508</v>
      </c>
      <c r="E20" t="s">
        <v>530</v>
      </c>
    </row>
    <row r="21" spans="1:5" x14ac:dyDescent="0.25">
      <c r="A21" t="s">
        <v>151</v>
      </c>
      <c r="B21">
        <v>3.38</v>
      </c>
      <c r="C21">
        <v>0.14899999999999999</v>
      </c>
      <c r="D21" s="20" t="s">
        <v>287</v>
      </c>
      <c r="E21" t="s">
        <v>531</v>
      </c>
    </row>
    <row r="22" spans="1:5" x14ac:dyDescent="0.25">
      <c r="A22" t="s">
        <v>101</v>
      </c>
      <c r="B22">
        <v>3.27</v>
      </c>
      <c r="C22">
        <v>0.115</v>
      </c>
      <c r="D22" s="20">
        <v>-0.70699999999999996</v>
      </c>
      <c r="E22" t="s">
        <v>532</v>
      </c>
    </row>
    <row r="23" spans="1:5" x14ac:dyDescent="0.25">
      <c r="A23" t="s">
        <v>109</v>
      </c>
      <c r="B23">
        <v>3.24</v>
      </c>
      <c r="C23">
        <v>8.5000000000000006E-2</v>
      </c>
      <c r="D23" s="20">
        <v>-2.294</v>
      </c>
      <c r="E23" t="s">
        <v>533</v>
      </c>
    </row>
    <row r="24" spans="1:5" x14ac:dyDescent="0.25">
      <c r="A24" t="s">
        <v>209</v>
      </c>
      <c r="B24">
        <v>3.19</v>
      </c>
      <c r="C24">
        <v>8.3099999999999993E-2</v>
      </c>
      <c r="D24" s="20" t="s">
        <v>287</v>
      </c>
      <c r="E24" t="s">
        <v>534</v>
      </c>
    </row>
    <row r="25" spans="1:5" x14ac:dyDescent="0.25">
      <c r="A25" t="s">
        <v>143</v>
      </c>
      <c r="B25">
        <v>3.14</v>
      </c>
      <c r="C25">
        <v>0.122</v>
      </c>
      <c r="D25" s="20">
        <v>1.667</v>
      </c>
      <c r="E25" t="s">
        <v>535</v>
      </c>
    </row>
    <row r="26" spans="1:5" x14ac:dyDescent="0.25">
      <c r="A26" t="s">
        <v>536</v>
      </c>
      <c r="B26">
        <v>3.11</v>
      </c>
      <c r="C26">
        <v>8.6099999999999996E-2</v>
      </c>
      <c r="D26" s="20">
        <v>-2.294</v>
      </c>
      <c r="E26" t="s">
        <v>537</v>
      </c>
    </row>
    <row r="27" spans="1:5" x14ac:dyDescent="0.25">
      <c r="A27" t="s">
        <v>235</v>
      </c>
      <c r="B27">
        <v>3.08</v>
      </c>
      <c r="C27">
        <v>0.13700000000000001</v>
      </c>
      <c r="D27" s="20">
        <v>-0.33300000000000002</v>
      </c>
      <c r="E27" t="s">
        <v>538</v>
      </c>
    </row>
    <row r="28" spans="1:5" x14ac:dyDescent="0.25">
      <c r="A28" t="s">
        <v>161</v>
      </c>
      <c r="B28">
        <v>3.06</v>
      </c>
      <c r="C28">
        <v>0.14799999999999999</v>
      </c>
      <c r="D28" s="20">
        <v>-0.378</v>
      </c>
      <c r="E28" t="s">
        <v>539</v>
      </c>
    </row>
    <row r="29" spans="1:5" x14ac:dyDescent="0.25">
      <c r="A29" t="s">
        <v>225</v>
      </c>
      <c r="B29">
        <v>2.97</v>
      </c>
      <c r="C29">
        <v>7.5200000000000003E-2</v>
      </c>
      <c r="D29" s="20">
        <v>-2.2679999999999998</v>
      </c>
      <c r="E29" t="s">
        <v>540</v>
      </c>
    </row>
    <row r="30" spans="1:5" x14ac:dyDescent="0.25">
      <c r="A30" t="s">
        <v>203</v>
      </c>
      <c r="B30">
        <v>2.96</v>
      </c>
      <c r="C30">
        <v>0.107</v>
      </c>
      <c r="D30" s="20">
        <v>-0.57699999999999996</v>
      </c>
      <c r="E30" t="s">
        <v>541</v>
      </c>
    </row>
    <row r="31" spans="1:5" x14ac:dyDescent="0.25">
      <c r="A31" t="s">
        <v>135</v>
      </c>
      <c r="B31">
        <v>2.96</v>
      </c>
      <c r="C31">
        <v>0.14299999999999999</v>
      </c>
      <c r="D31" s="20">
        <v>-1</v>
      </c>
      <c r="E31" t="s">
        <v>542</v>
      </c>
    </row>
    <row r="32" spans="1:5" x14ac:dyDescent="0.25">
      <c r="A32" t="s">
        <v>127</v>
      </c>
      <c r="B32">
        <v>2.94</v>
      </c>
      <c r="C32">
        <v>0.13200000000000001</v>
      </c>
      <c r="D32" s="20">
        <v>-0.63200000000000001</v>
      </c>
      <c r="E32" t="s">
        <v>543</v>
      </c>
    </row>
    <row r="33" spans="1:5" x14ac:dyDescent="0.25">
      <c r="A33" t="s">
        <v>213</v>
      </c>
      <c r="B33">
        <v>2.9</v>
      </c>
      <c r="C33">
        <v>0.154</v>
      </c>
      <c r="D33" s="20">
        <v>-1.1339999999999999</v>
      </c>
      <c r="E33" t="s">
        <v>544</v>
      </c>
    </row>
    <row r="34" spans="1:5" x14ac:dyDescent="0.25">
      <c r="A34" t="s">
        <v>277</v>
      </c>
      <c r="B34">
        <v>2.84</v>
      </c>
      <c r="C34">
        <v>0.1</v>
      </c>
      <c r="D34" s="20">
        <v>-1.155</v>
      </c>
      <c r="E34" t="s">
        <v>545</v>
      </c>
    </row>
    <row r="35" spans="1:5" x14ac:dyDescent="0.25">
      <c r="A35" t="s">
        <v>139</v>
      </c>
      <c r="B35">
        <v>2.83</v>
      </c>
      <c r="C35">
        <v>0.113</v>
      </c>
      <c r="D35" s="20" t="s">
        <v>287</v>
      </c>
      <c r="E35" t="s">
        <v>546</v>
      </c>
    </row>
    <row r="36" spans="1:5" x14ac:dyDescent="0.25">
      <c r="A36" t="s">
        <v>115</v>
      </c>
      <c r="B36">
        <v>2.8</v>
      </c>
      <c r="C36">
        <v>0.11799999999999999</v>
      </c>
      <c r="D36" s="20">
        <v>-0.378</v>
      </c>
      <c r="E36" t="s">
        <v>547</v>
      </c>
    </row>
    <row r="37" spans="1:5" x14ac:dyDescent="0.25">
      <c r="A37" t="s">
        <v>153</v>
      </c>
      <c r="B37">
        <v>2.8</v>
      </c>
      <c r="C37">
        <v>0.11799999999999999</v>
      </c>
      <c r="D37" s="20">
        <v>-1.508</v>
      </c>
      <c r="E37" t="s">
        <v>548</v>
      </c>
    </row>
    <row r="38" spans="1:5" x14ac:dyDescent="0.25">
      <c r="A38" t="s">
        <v>187</v>
      </c>
      <c r="B38">
        <v>2.78</v>
      </c>
      <c r="C38">
        <v>0.10199999999999999</v>
      </c>
      <c r="D38" s="20">
        <v>0.57699999999999996</v>
      </c>
      <c r="E38" t="s">
        <v>549</v>
      </c>
    </row>
    <row r="39" spans="1:5" x14ac:dyDescent="0.25">
      <c r="A39" t="s">
        <v>87</v>
      </c>
      <c r="B39">
        <v>2.72</v>
      </c>
      <c r="C39">
        <v>0.10100000000000001</v>
      </c>
      <c r="D39" s="20" t="s">
        <v>287</v>
      </c>
      <c r="E39" t="s">
        <v>550</v>
      </c>
    </row>
    <row r="40" spans="1:5" x14ac:dyDescent="0.25">
      <c r="A40" t="s">
        <v>271</v>
      </c>
      <c r="B40">
        <v>2.71</v>
      </c>
      <c r="C40">
        <v>9.4100000000000003E-2</v>
      </c>
      <c r="D40" s="20">
        <v>0.27700000000000002</v>
      </c>
      <c r="E40" t="s">
        <v>551</v>
      </c>
    </row>
    <row r="41" spans="1:5" x14ac:dyDescent="0.25">
      <c r="A41" t="s">
        <v>181</v>
      </c>
      <c r="B41">
        <v>2.69</v>
      </c>
      <c r="C41">
        <v>0.14299999999999999</v>
      </c>
      <c r="D41" s="20">
        <v>-0.70699999999999996</v>
      </c>
      <c r="E41" t="s">
        <v>552</v>
      </c>
    </row>
    <row r="42" spans="1:5" x14ac:dyDescent="0.25">
      <c r="A42" t="s">
        <v>167</v>
      </c>
      <c r="B42">
        <v>2.68</v>
      </c>
      <c r="C42">
        <v>0.115</v>
      </c>
      <c r="D42" s="20">
        <v>0.70699999999999996</v>
      </c>
      <c r="E42" t="s">
        <v>553</v>
      </c>
    </row>
    <row r="43" spans="1:5" x14ac:dyDescent="0.25">
      <c r="A43" t="s">
        <v>165</v>
      </c>
      <c r="B43">
        <v>2.63</v>
      </c>
      <c r="C43">
        <v>0.129</v>
      </c>
      <c r="D43" s="20">
        <v>-0.70699999999999996</v>
      </c>
      <c r="E43" t="s">
        <v>554</v>
      </c>
    </row>
    <row r="44" spans="1:5" x14ac:dyDescent="0.25">
      <c r="A44" t="s">
        <v>177</v>
      </c>
      <c r="B44">
        <v>2.57</v>
      </c>
      <c r="C44">
        <v>7.0900000000000005E-2</v>
      </c>
      <c r="D44" s="20" t="s">
        <v>287</v>
      </c>
      <c r="E44" t="s">
        <v>555</v>
      </c>
    </row>
    <row r="45" spans="1:5" x14ac:dyDescent="0.25">
      <c r="A45" t="s">
        <v>129</v>
      </c>
      <c r="B45">
        <v>2.57</v>
      </c>
      <c r="C45">
        <v>7.9699999999999993E-2</v>
      </c>
      <c r="D45" s="20">
        <v>-0.83199999999999996</v>
      </c>
      <c r="E45" t="s">
        <v>556</v>
      </c>
    </row>
    <row r="46" spans="1:5" x14ac:dyDescent="0.25">
      <c r="A46" t="s">
        <v>163</v>
      </c>
      <c r="B46">
        <v>2.57</v>
      </c>
      <c r="C46">
        <v>8.8499999999999995E-2</v>
      </c>
      <c r="D46" s="20">
        <v>-1.2130000000000001</v>
      </c>
      <c r="E46" t="s">
        <v>557</v>
      </c>
    </row>
    <row r="47" spans="1:5" x14ac:dyDescent="0.25">
      <c r="A47" t="s">
        <v>231</v>
      </c>
      <c r="B47">
        <v>2.5499999999999998</v>
      </c>
      <c r="C47">
        <v>0.125</v>
      </c>
      <c r="D47" s="20" t="s">
        <v>287</v>
      </c>
      <c r="E47" t="s">
        <v>558</v>
      </c>
    </row>
    <row r="48" spans="1:5" x14ac:dyDescent="0.25">
      <c r="A48" t="s">
        <v>559</v>
      </c>
      <c r="B48">
        <v>2.54</v>
      </c>
      <c r="C48">
        <v>8.8099999999999998E-2</v>
      </c>
      <c r="D48" s="20">
        <v>-0.77500000000000002</v>
      </c>
      <c r="E48" t="s">
        <v>560</v>
      </c>
    </row>
    <row r="49" spans="1:5" x14ac:dyDescent="0.25">
      <c r="A49" t="s">
        <v>201</v>
      </c>
      <c r="B49">
        <v>2.54</v>
      </c>
      <c r="C49">
        <v>0.17100000000000001</v>
      </c>
      <c r="D49" s="20">
        <v>-1.3420000000000001</v>
      </c>
      <c r="E49" t="s">
        <v>561</v>
      </c>
    </row>
    <row r="50" spans="1:5" x14ac:dyDescent="0.25">
      <c r="A50" t="s">
        <v>141</v>
      </c>
      <c r="B50">
        <v>2.5299999999999998</v>
      </c>
      <c r="C50">
        <v>0.104</v>
      </c>
      <c r="D50" s="20">
        <v>0</v>
      </c>
      <c r="E50" t="s">
        <v>562</v>
      </c>
    </row>
    <row r="51" spans="1:5" x14ac:dyDescent="0.25">
      <c r="A51" t="s">
        <v>215</v>
      </c>
      <c r="B51">
        <v>2.5299999999999998</v>
      </c>
      <c r="C51">
        <v>0.104</v>
      </c>
      <c r="D51" s="20" t="s">
        <v>287</v>
      </c>
      <c r="E51" t="s">
        <v>563</v>
      </c>
    </row>
    <row r="52" spans="1:5" x14ac:dyDescent="0.25">
      <c r="A52" t="s">
        <v>173</v>
      </c>
      <c r="B52">
        <v>2.52</v>
      </c>
      <c r="C52">
        <v>8.7599999999999997E-2</v>
      </c>
      <c r="D52" s="20">
        <v>-1.8069999999999999</v>
      </c>
      <c r="E52" t="s">
        <v>564</v>
      </c>
    </row>
    <row r="53" spans="1:5" x14ac:dyDescent="0.25">
      <c r="A53" t="s">
        <v>155</v>
      </c>
      <c r="B53">
        <v>2.5099999999999998</v>
      </c>
      <c r="C53">
        <v>8.9899999999999994E-2</v>
      </c>
      <c r="D53" s="20">
        <v>-2</v>
      </c>
      <c r="E53" t="s">
        <v>565</v>
      </c>
    </row>
    <row r="54" spans="1:5" x14ac:dyDescent="0.25">
      <c r="A54" t="s">
        <v>111</v>
      </c>
      <c r="B54">
        <v>2.5</v>
      </c>
      <c r="C54">
        <v>0.10299999999999999</v>
      </c>
      <c r="D54" s="20" t="s">
        <v>287</v>
      </c>
      <c r="E54" t="s">
        <v>566</v>
      </c>
    </row>
    <row r="55" spans="1:5" x14ac:dyDescent="0.25">
      <c r="A55" t="s">
        <v>157</v>
      </c>
      <c r="B55">
        <v>2.4900000000000002</v>
      </c>
      <c r="C55">
        <v>0.13300000000000001</v>
      </c>
      <c r="D55" s="20">
        <v>0</v>
      </c>
      <c r="E55" t="s">
        <v>567</v>
      </c>
    </row>
    <row r="56" spans="1:5" x14ac:dyDescent="0.25">
      <c r="A56" t="s">
        <v>195</v>
      </c>
      <c r="B56">
        <v>2.46</v>
      </c>
      <c r="C56">
        <v>0.122</v>
      </c>
      <c r="D56" s="20">
        <v>0</v>
      </c>
      <c r="E56" t="s">
        <v>568</v>
      </c>
    </row>
    <row r="57" spans="1:5" x14ac:dyDescent="0.25">
      <c r="A57" t="s">
        <v>569</v>
      </c>
      <c r="B57">
        <v>2.4500000000000002</v>
      </c>
      <c r="C57">
        <v>8.6300000000000002E-2</v>
      </c>
      <c r="D57" s="20">
        <v>2.887</v>
      </c>
      <c r="E57" t="s">
        <v>570</v>
      </c>
    </row>
    <row r="58" spans="1:5" x14ac:dyDescent="0.25">
      <c r="A58" t="s">
        <v>237</v>
      </c>
      <c r="B58">
        <v>2.41</v>
      </c>
      <c r="C58">
        <v>0.192</v>
      </c>
      <c r="D58" s="20">
        <v>0.44700000000000001</v>
      </c>
      <c r="E58" t="s">
        <v>571</v>
      </c>
    </row>
    <row r="59" spans="1:5" x14ac:dyDescent="0.25">
      <c r="A59" t="s">
        <v>107</v>
      </c>
      <c r="B59">
        <v>2.41</v>
      </c>
      <c r="C59">
        <v>0.106</v>
      </c>
      <c r="D59" s="20">
        <v>0.70699999999999996</v>
      </c>
      <c r="E59" t="s">
        <v>572</v>
      </c>
    </row>
    <row r="60" spans="1:5" x14ac:dyDescent="0.25">
      <c r="A60" t="s">
        <v>233</v>
      </c>
      <c r="B60">
        <v>2.41</v>
      </c>
      <c r="C60">
        <v>0.10100000000000001</v>
      </c>
      <c r="D60" s="20">
        <v>-0.63200000000000001</v>
      </c>
      <c r="E60" t="s">
        <v>573</v>
      </c>
    </row>
    <row r="61" spans="1:5" x14ac:dyDescent="0.25">
      <c r="A61" t="s">
        <v>193</v>
      </c>
      <c r="B61">
        <v>2.41</v>
      </c>
      <c r="C61">
        <v>8.5400000000000004E-2</v>
      </c>
      <c r="D61" s="20">
        <v>1.069</v>
      </c>
      <c r="E61" t="s">
        <v>574</v>
      </c>
    </row>
    <row r="62" spans="1:5" x14ac:dyDescent="0.25">
      <c r="A62" t="s">
        <v>575</v>
      </c>
      <c r="B62">
        <v>2.39</v>
      </c>
      <c r="C62">
        <v>8.9800000000000005E-2</v>
      </c>
      <c r="D62" s="20" t="s">
        <v>287</v>
      </c>
      <c r="E62" t="s">
        <v>576</v>
      </c>
    </row>
    <row r="63" spans="1:5" x14ac:dyDescent="0.25">
      <c r="A63" t="s">
        <v>145</v>
      </c>
      <c r="B63">
        <v>2.36</v>
      </c>
      <c r="C63">
        <v>0.14000000000000001</v>
      </c>
      <c r="D63" s="20">
        <v>-0.378</v>
      </c>
      <c r="E63" t="s">
        <v>577</v>
      </c>
    </row>
    <row r="64" spans="1:5" x14ac:dyDescent="0.25">
      <c r="A64" t="s">
        <v>125</v>
      </c>
      <c r="B64">
        <v>2.36</v>
      </c>
      <c r="C64">
        <v>8.9300000000000004E-2</v>
      </c>
      <c r="D64" s="20">
        <v>-0.83199999999999996</v>
      </c>
      <c r="E64" t="s">
        <v>578</v>
      </c>
    </row>
    <row r="65" spans="1:5" x14ac:dyDescent="0.25">
      <c r="A65" t="s">
        <v>263</v>
      </c>
      <c r="B65">
        <v>2.31</v>
      </c>
      <c r="C65">
        <v>9.4200000000000006E-2</v>
      </c>
      <c r="D65" s="20">
        <v>-0.57699999999999996</v>
      </c>
      <c r="E65" t="s">
        <v>579</v>
      </c>
    </row>
    <row r="66" spans="1:5" x14ac:dyDescent="0.25">
      <c r="A66" t="s">
        <v>580</v>
      </c>
      <c r="B66">
        <v>2.2999999999999998</v>
      </c>
      <c r="C66">
        <v>0.66700000000000004</v>
      </c>
      <c r="D66" s="20" t="s">
        <v>287</v>
      </c>
      <c r="E66" t="s">
        <v>581</v>
      </c>
    </row>
    <row r="67" spans="1:5" x14ac:dyDescent="0.25">
      <c r="A67" t="s">
        <v>582</v>
      </c>
      <c r="B67">
        <v>2.2999999999999998</v>
      </c>
      <c r="C67">
        <v>0.66700000000000004</v>
      </c>
      <c r="D67" s="20" t="s">
        <v>287</v>
      </c>
      <c r="E67" t="s">
        <v>583</v>
      </c>
    </row>
    <row r="68" spans="1:5" x14ac:dyDescent="0.25">
      <c r="A68" t="s">
        <v>584</v>
      </c>
      <c r="B68">
        <v>2.2999999999999998</v>
      </c>
      <c r="C68">
        <v>0.66700000000000004</v>
      </c>
      <c r="D68" s="20" t="s">
        <v>287</v>
      </c>
      <c r="E68" t="s">
        <v>581</v>
      </c>
    </row>
    <row r="69" spans="1:5" x14ac:dyDescent="0.25">
      <c r="A69" t="s">
        <v>585</v>
      </c>
      <c r="B69">
        <v>2.29</v>
      </c>
      <c r="C69">
        <v>9.7600000000000006E-2</v>
      </c>
      <c r="D69" s="20">
        <v>-0.30199999999999999</v>
      </c>
      <c r="E69" t="s">
        <v>586</v>
      </c>
    </row>
    <row r="70" spans="1:5" x14ac:dyDescent="0.25">
      <c r="A70" t="s">
        <v>267</v>
      </c>
      <c r="B70">
        <v>2.27</v>
      </c>
      <c r="C70">
        <v>0.114</v>
      </c>
      <c r="D70" s="20">
        <v>0.33300000000000002</v>
      </c>
      <c r="E70" t="s">
        <v>587</v>
      </c>
    </row>
    <row r="71" spans="1:5" x14ac:dyDescent="0.25">
      <c r="A71" t="s">
        <v>207</v>
      </c>
      <c r="B71">
        <v>2.2599999999999998</v>
      </c>
      <c r="C71">
        <v>0.106</v>
      </c>
      <c r="D71" s="20">
        <v>0</v>
      </c>
      <c r="E71" t="s">
        <v>588</v>
      </c>
    </row>
    <row r="72" spans="1:5" x14ac:dyDescent="0.25">
      <c r="A72" t="s">
        <v>147</v>
      </c>
      <c r="B72">
        <v>2.2599999999999998</v>
      </c>
      <c r="C72">
        <v>0.10100000000000001</v>
      </c>
      <c r="D72" s="20" t="s">
        <v>287</v>
      </c>
      <c r="E72" t="s">
        <v>589</v>
      </c>
    </row>
    <row r="73" spans="1:5" x14ac:dyDescent="0.25">
      <c r="A73" t="s">
        <v>175</v>
      </c>
      <c r="B73">
        <v>2.2400000000000002</v>
      </c>
      <c r="C73">
        <v>0.113</v>
      </c>
      <c r="D73" s="20">
        <v>0.70699999999999996</v>
      </c>
      <c r="E73" t="s">
        <v>590</v>
      </c>
    </row>
    <row r="74" spans="1:5" x14ac:dyDescent="0.25">
      <c r="A74" t="s">
        <v>591</v>
      </c>
      <c r="B74">
        <v>2.2400000000000002</v>
      </c>
      <c r="C74">
        <v>0.121</v>
      </c>
      <c r="D74" s="20">
        <v>-2.121</v>
      </c>
      <c r="E74" t="s">
        <v>592</v>
      </c>
    </row>
    <row r="75" spans="1:5" x14ac:dyDescent="0.25">
      <c r="A75" t="s">
        <v>199</v>
      </c>
      <c r="B75">
        <v>2.2400000000000002</v>
      </c>
      <c r="C75">
        <v>0.121</v>
      </c>
      <c r="D75" s="20">
        <v>-0.70699999999999996</v>
      </c>
      <c r="E75" t="s">
        <v>593</v>
      </c>
    </row>
    <row r="76" spans="1:5" x14ac:dyDescent="0.25">
      <c r="A76" t="s">
        <v>594</v>
      </c>
      <c r="B76">
        <v>2.2400000000000002</v>
      </c>
      <c r="C76">
        <v>8.2100000000000006E-2</v>
      </c>
      <c r="D76" s="20">
        <v>-1.6040000000000001</v>
      </c>
      <c r="E76" t="s">
        <v>595</v>
      </c>
    </row>
    <row r="77" spans="1:5" x14ac:dyDescent="0.25">
      <c r="A77" t="s">
        <v>265</v>
      </c>
      <c r="B77">
        <v>2.19</v>
      </c>
      <c r="C77">
        <v>8.8099999999999998E-2</v>
      </c>
      <c r="D77" s="20">
        <v>-0.83199999999999996</v>
      </c>
      <c r="E77" t="s">
        <v>596</v>
      </c>
    </row>
    <row r="78" spans="1:5" x14ac:dyDescent="0.25">
      <c r="A78" t="s">
        <v>123</v>
      </c>
      <c r="B78">
        <v>2.16</v>
      </c>
      <c r="C78">
        <v>0.21099999999999999</v>
      </c>
      <c r="D78" s="20" t="s">
        <v>287</v>
      </c>
      <c r="E78" t="s">
        <v>597</v>
      </c>
    </row>
    <row r="79" spans="1:5" x14ac:dyDescent="0.25">
      <c r="A79" t="s">
        <v>249</v>
      </c>
      <c r="B79">
        <v>2.16</v>
      </c>
      <c r="C79">
        <v>8.0600000000000005E-2</v>
      </c>
      <c r="D79" s="20">
        <v>-0.72799999999999998</v>
      </c>
      <c r="E79" t="s">
        <v>598</v>
      </c>
    </row>
    <row r="80" spans="1:5" x14ac:dyDescent="0.25">
      <c r="A80" t="s">
        <v>197</v>
      </c>
      <c r="B80">
        <v>2.13</v>
      </c>
      <c r="C80">
        <v>0.108</v>
      </c>
      <c r="D80" s="20">
        <v>1.633</v>
      </c>
      <c r="E80" t="s">
        <v>599</v>
      </c>
    </row>
    <row r="81" spans="1:5" x14ac:dyDescent="0.25">
      <c r="A81" t="s">
        <v>273</v>
      </c>
      <c r="B81">
        <v>2.13</v>
      </c>
      <c r="C81">
        <v>9.2999999999999999E-2</v>
      </c>
      <c r="D81" s="20">
        <v>0</v>
      </c>
      <c r="E81" t="s">
        <v>600</v>
      </c>
    </row>
    <row r="82" spans="1:5" x14ac:dyDescent="0.25">
      <c r="A82" t="s">
        <v>257</v>
      </c>
      <c r="B82">
        <v>2.12</v>
      </c>
      <c r="C82">
        <v>7.9799999999999996E-2</v>
      </c>
      <c r="D82" s="20">
        <v>1.6040000000000001</v>
      </c>
      <c r="E82" t="s">
        <v>601</v>
      </c>
    </row>
    <row r="83" spans="1:5" x14ac:dyDescent="0.25">
      <c r="A83" t="s">
        <v>602</v>
      </c>
      <c r="B83">
        <v>2.11</v>
      </c>
      <c r="C83">
        <v>9.6500000000000002E-2</v>
      </c>
      <c r="D83" s="20">
        <v>-1.508</v>
      </c>
      <c r="E83" t="s">
        <v>603</v>
      </c>
    </row>
    <row r="84" spans="1:5" x14ac:dyDescent="0.25">
      <c r="A84" t="s">
        <v>604</v>
      </c>
      <c r="B84">
        <v>2.11</v>
      </c>
      <c r="C84">
        <v>9.2299999999999993E-2</v>
      </c>
      <c r="D84" s="20">
        <v>0</v>
      </c>
      <c r="E84" t="s">
        <v>605</v>
      </c>
    </row>
    <row r="85" spans="1:5" x14ac:dyDescent="0.25">
      <c r="A85" t="s">
        <v>606</v>
      </c>
      <c r="B85">
        <v>2.0699999999999998</v>
      </c>
      <c r="C85">
        <v>8.5400000000000004E-2</v>
      </c>
      <c r="D85" s="20">
        <v>-1.2649999999999999</v>
      </c>
      <c r="E85" t="s">
        <v>607</v>
      </c>
    </row>
    <row r="86" spans="1:5" x14ac:dyDescent="0.25">
      <c r="A86" t="s">
        <v>191</v>
      </c>
      <c r="B86">
        <v>2.0499999999999998</v>
      </c>
      <c r="C86">
        <v>0.123</v>
      </c>
      <c r="D86" s="20">
        <v>-1.1339999999999999</v>
      </c>
      <c r="E86" t="s">
        <v>608</v>
      </c>
    </row>
    <row r="87" spans="1:5" x14ac:dyDescent="0.25">
      <c r="A87" t="s">
        <v>279</v>
      </c>
      <c r="B87">
        <v>2.0499999999999998</v>
      </c>
      <c r="C87">
        <v>0.113</v>
      </c>
      <c r="D87" s="20">
        <v>-1.1339999999999999</v>
      </c>
      <c r="E87" t="s">
        <v>609</v>
      </c>
    </row>
    <row r="88" spans="1:5" x14ac:dyDescent="0.25">
      <c r="A88" t="s">
        <v>285</v>
      </c>
      <c r="B88">
        <v>2.04</v>
      </c>
      <c r="C88">
        <v>9.9000000000000005E-2</v>
      </c>
      <c r="D88" s="20">
        <v>0</v>
      </c>
      <c r="E88" t="s">
        <v>610</v>
      </c>
    </row>
    <row r="89" spans="1:5" x14ac:dyDescent="0.25">
      <c r="A89" t="s">
        <v>611</v>
      </c>
      <c r="B89">
        <v>2.0299999999999998</v>
      </c>
      <c r="C89">
        <v>9.0200000000000002E-2</v>
      </c>
      <c r="D89" s="20">
        <v>-1.1339999999999999</v>
      </c>
      <c r="E89" t="s">
        <v>612</v>
      </c>
    </row>
    <row r="90" spans="1:5" x14ac:dyDescent="0.25">
      <c r="A90" t="s">
        <v>179</v>
      </c>
      <c r="B90">
        <v>2.0299999999999998</v>
      </c>
      <c r="C90">
        <v>9.4E-2</v>
      </c>
      <c r="D90" s="20">
        <v>0</v>
      </c>
      <c r="E90" t="s">
        <v>613</v>
      </c>
    </row>
    <row r="91" spans="1:5" x14ac:dyDescent="0.25">
      <c r="A91" t="s">
        <v>614</v>
      </c>
      <c r="B91">
        <v>2.02</v>
      </c>
      <c r="C91">
        <v>0.156</v>
      </c>
      <c r="D91" s="20" t="s">
        <v>287</v>
      </c>
      <c r="E91" t="s">
        <v>615</v>
      </c>
    </row>
    <row r="92" spans="1:5" x14ac:dyDescent="0.25">
      <c r="A92" t="s">
        <v>275</v>
      </c>
      <c r="B92">
        <v>2.02</v>
      </c>
      <c r="C92">
        <v>8.6699999999999999E-2</v>
      </c>
      <c r="D92" s="20">
        <v>-2.121</v>
      </c>
      <c r="E92" t="s">
        <v>616</v>
      </c>
    </row>
    <row r="93" spans="1:5" x14ac:dyDescent="0.25">
      <c r="A93" t="s">
        <v>617</v>
      </c>
      <c r="B93">
        <v>2.0099999999999998</v>
      </c>
      <c r="C93">
        <v>0.111</v>
      </c>
      <c r="D93" s="20" t="s">
        <v>287</v>
      </c>
      <c r="E93" t="s">
        <v>618</v>
      </c>
    </row>
    <row r="94" spans="1:5" x14ac:dyDescent="0.25">
      <c r="A94" t="s">
        <v>619</v>
      </c>
      <c r="B94">
        <v>2.0099999999999998</v>
      </c>
      <c r="C94">
        <v>0.111</v>
      </c>
      <c r="D94" s="20">
        <v>1.4139999999999999</v>
      </c>
      <c r="E94" t="s">
        <v>620</v>
      </c>
    </row>
    <row r="95" spans="1:5" x14ac:dyDescent="0.25">
      <c r="A95" t="s">
        <v>119</v>
      </c>
      <c r="B95">
        <v>1.98</v>
      </c>
      <c r="C95">
        <v>9.7100000000000006E-2</v>
      </c>
      <c r="D95" s="20">
        <v>1.4139999999999999</v>
      </c>
      <c r="E95" t="s">
        <v>621</v>
      </c>
    </row>
    <row r="96" spans="1:5" x14ac:dyDescent="0.25">
      <c r="A96" t="s">
        <v>137</v>
      </c>
      <c r="B96">
        <v>1.97</v>
      </c>
      <c r="C96">
        <v>0.10199999999999999</v>
      </c>
      <c r="D96" s="20">
        <v>0.81599999999999995</v>
      </c>
      <c r="E96" t="s">
        <v>622</v>
      </c>
    </row>
    <row r="97" spans="1:5" x14ac:dyDescent="0.25">
      <c r="A97" t="s">
        <v>623</v>
      </c>
      <c r="B97">
        <v>1.95</v>
      </c>
      <c r="C97">
        <v>0.13</v>
      </c>
      <c r="D97" s="20">
        <v>-1.633</v>
      </c>
      <c r="E97" t="s">
        <v>624</v>
      </c>
    </row>
    <row r="98" spans="1:5" x14ac:dyDescent="0.25">
      <c r="A98" t="s">
        <v>185</v>
      </c>
      <c r="B98">
        <v>1.91</v>
      </c>
      <c r="C98">
        <v>0.1</v>
      </c>
      <c r="D98" s="20">
        <v>0.33300000000000002</v>
      </c>
      <c r="E98" t="s">
        <v>625</v>
      </c>
    </row>
    <row r="99" spans="1:5" x14ac:dyDescent="0.25">
      <c r="A99" t="s">
        <v>259</v>
      </c>
      <c r="B99">
        <v>1.91</v>
      </c>
      <c r="C99">
        <v>8.6999999999999994E-2</v>
      </c>
      <c r="D99" s="20">
        <v>-0.63200000000000001</v>
      </c>
      <c r="E99" t="s">
        <v>626</v>
      </c>
    </row>
    <row r="100" spans="1:5" x14ac:dyDescent="0.25">
      <c r="A100" t="s">
        <v>183</v>
      </c>
      <c r="B100">
        <v>1.88</v>
      </c>
      <c r="C100">
        <v>8.3299999999999999E-2</v>
      </c>
      <c r="D100" s="20">
        <v>-0.81599999999999995</v>
      </c>
      <c r="E100" t="s">
        <v>627</v>
      </c>
    </row>
    <row r="101" spans="1:5" x14ac:dyDescent="0.25">
      <c r="A101" t="s">
        <v>628</v>
      </c>
      <c r="B101">
        <v>1.88</v>
      </c>
      <c r="C101">
        <v>9.8900000000000002E-2</v>
      </c>
      <c r="D101" s="20">
        <v>1.633</v>
      </c>
      <c r="E101" t="s">
        <v>629</v>
      </c>
    </row>
    <row r="102" spans="1:5" x14ac:dyDescent="0.25">
      <c r="A102" t="s">
        <v>223</v>
      </c>
      <c r="B102">
        <v>1.88</v>
      </c>
      <c r="C102">
        <v>7.2499999999999995E-2</v>
      </c>
      <c r="D102" s="20">
        <v>-2.3239999999999998</v>
      </c>
      <c r="E102" t="s">
        <v>630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sqref="A1:I1"/>
    </sheetView>
  </sheetViews>
  <sheetFormatPr defaultColWidth="11" defaultRowHeight="15.75" x14ac:dyDescent="0.25"/>
  <cols>
    <col min="1" max="1" width="17.125" bestFit="1" customWidth="1"/>
    <col min="2" max="2" width="47.625" bestFit="1" customWidth="1"/>
    <col min="3" max="3" width="17.625" bestFit="1" customWidth="1"/>
    <col min="4" max="4" width="21.875" bestFit="1" customWidth="1"/>
    <col min="5" max="5" width="40.375" bestFit="1" customWidth="1"/>
    <col min="6" max="6" width="12" bestFit="1" customWidth="1"/>
    <col min="7" max="7" width="17.125" bestFit="1" customWidth="1"/>
    <col min="8" max="8" width="21.125" bestFit="1" customWidth="1"/>
    <col min="9" max="9" width="255.875" bestFit="1" customWidth="1"/>
  </cols>
  <sheetData>
    <row r="1" spans="1:9" x14ac:dyDescent="0.25">
      <c r="A1" s="47" t="s">
        <v>411</v>
      </c>
      <c r="B1" s="48"/>
      <c r="C1" s="48"/>
      <c r="D1" s="48"/>
      <c r="E1" s="48"/>
      <c r="F1" s="48"/>
      <c r="G1" s="48"/>
      <c r="H1" s="48"/>
      <c r="I1" s="48"/>
    </row>
    <row r="2" spans="1:9" x14ac:dyDescent="0.25">
      <c r="A2" t="s">
        <v>1</v>
      </c>
      <c r="B2" t="s">
        <v>2</v>
      </c>
      <c r="C2" t="s">
        <v>412</v>
      </c>
      <c r="D2" t="s">
        <v>413</v>
      </c>
      <c r="E2" t="s">
        <v>414</v>
      </c>
      <c r="F2" t="s">
        <v>415</v>
      </c>
      <c r="G2" t="s">
        <v>416</v>
      </c>
      <c r="H2" t="s">
        <v>417</v>
      </c>
      <c r="I2" t="s">
        <v>418</v>
      </c>
    </row>
    <row r="3" spans="1:9" x14ac:dyDescent="0.25">
      <c r="A3" t="s">
        <v>430</v>
      </c>
      <c r="B3" t="s">
        <v>431</v>
      </c>
      <c r="C3">
        <v>1.8E-3</v>
      </c>
      <c r="D3">
        <v>-2.198</v>
      </c>
      <c r="E3" t="s">
        <v>438</v>
      </c>
      <c r="F3" t="s">
        <v>436</v>
      </c>
      <c r="G3">
        <v>6.2500000000000001E-5</v>
      </c>
      <c r="H3">
        <v>1.6379999999999999</v>
      </c>
      <c r="I3" t="s">
        <v>437</v>
      </c>
    </row>
    <row r="4" spans="1:9" x14ac:dyDescent="0.25">
      <c r="A4" t="s">
        <v>73</v>
      </c>
      <c r="B4" t="s">
        <v>74</v>
      </c>
      <c r="C4">
        <v>1.15E-5</v>
      </c>
      <c r="D4">
        <v>1.8919999999999999</v>
      </c>
      <c r="E4" t="s">
        <v>421</v>
      </c>
      <c r="F4" t="s">
        <v>458</v>
      </c>
      <c r="G4">
        <v>3.3400000000000001E-3</v>
      </c>
      <c r="H4">
        <v>-1.1100000000000001</v>
      </c>
      <c r="I4" t="s">
        <v>448</v>
      </c>
    </row>
    <row r="5" spans="1:9" x14ac:dyDescent="0.25">
      <c r="A5" t="s">
        <v>73</v>
      </c>
      <c r="B5" t="s">
        <v>74</v>
      </c>
      <c r="C5">
        <v>1.15E-5</v>
      </c>
      <c r="D5">
        <v>1.8919999999999999</v>
      </c>
      <c r="E5" t="s">
        <v>421</v>
      </c>
      <c r="F5" t="s">
        <v>483</v>
      </c>
      <c r="G5">
        <v>1.0200000000000001E-3</v>
      </c>
      <c r="H5">
        <v>-1.0980000000000001</v>
      </c>
      <c r="I5" t="s">
        <v>448</v>
      </c>
    </row>
    <row r="6" spans="1:9" x14ac:dyDescent="0.25">
      <c r="A6" t="s">
        <v>470</v>
      </c>
      <c r="B6" t="s">
        <v>471</v>
      </c>
      <c r="C6">
        <v>2.8399999999999999E-6</v>
      </c>
      <c r="D6">
        <v>8.0359999999999996</v>
      </c>
      <c r="E6" t="s">
        <v>421</v>
      </c>
      <c r="F6" t="s">
        <v>483</v>
      </c>
      <c r="G6">
        <v>1.0200000000000001E-3</v>
      </c>
      <c r="H6">
        <v>-1.0980000000000001</v>
      </c>
      <c r="I6" t="s">
        <v>448</v>
      </c>
    </row>
    <row r="7" spans="1:9" x14ac:dyDescent="0.25">
      <c r="A7" t="s">
        <v>424</v>
      </c>
      <c r="B7" t="s">
        <v>425</v>
      </c>
      <c r="C7">
        <v>1.7899999999999999E-3</v>
      </c>
      <c r="D7" t="s">
        <v>426</v>
      </c>
      <c r="E7" t="s">
        <v>421</v>
      </c>
      <c r="F7" t="s">
        <v>504</v>
      </c>
      <c r="G7">
        <v>9.4200000000000002E-4</v>
      </c>
      <c r="H7">
        <v>-1.246</v>
      </c>
      <c r="I7" t="s">
        <v>448</v>
      </c>
    </row>
    <row r="8" spans="1:9" x14ac:dyDescent="0.25">
      <c r="A8" t="s">
        <v>445</v>
      </c>
      <c r="B8" t="s">
        <v>446</v>
      </c>
      <c r="C8">
        <v>1.1999999999999999E-3</v>
      </c>
      <c r="D8" t="s">
        <v>426</v>
      </c>
      <c r="E8" t="s">
        <v>421</v>
      </c>
      <c r="F8" t="s">
        <v>483</v>
      </c>
      <c r="G8">
        <v>1.0200000000000001E-3</v>
      </c>
      <c r="H8">
        <v>-1.0980000000000001</v>
      </c>
      <c r="I8" t="s">
        <v>448</v>
      </c>
    </row>
    <row r="9" spans="1:9" x14ac:dyDescent="0.25">
      <c r="A9" t="s">
        <v>475</v>
      </c>
      <c r="B9" t="s">
        <v>476</v>
      </c>
      <c r="C9">
        <v>8.7200000000000005E-4</v>
      </c>
      <c r="D9">
        <v>-1.946</v>
      </c>
      <c r="E9" t="s">
        <v>421</v>
      </c>
      <c r="F9" t="s">
        <v>477</v>
      </c>
      <c r="G9">
        <v>1.0699999999999999E-2</v>
      </c>
      <c r="H9">
        <v>1.0569999999999999</v>
      </c>
      <c r="I9" t="s">
        <v>448</v>
      </c>
    </row>
    <row r="10" spans="1:9" x14ac:dyDescent="0.25">
      <c r="A10" t="s">
        <v>13</v>
      </c>
      <c r="B10" t="s">
        <v>14</v>
      </c>
      <c r="C10">
        <v>1.2899999999999999E-4</v>
      </c>
      <c r="D10">
        <v>-15.079000000000001</v>
      </c>
      <c r="E10" t="s">
        <v>421</v>
      </c>
      <c r="F10" t="s">
        <v>509</v>
      </c>
      <c r="G10">
        <v>2.4499999999999999E-3</v>
      </c>
      <c r="H10">
        <v>1.1839999999999999</v>
      </c>
      <c r="I10" t="s">
        <v>448</v>
      </c>
    </row>
    <row r="11" spans="1:9" x14ac:dyDescent="0.25">
      <c r="A11" t="s">
        <v>37</v>
      </c>
      <c r="B11" t="s">
        <v>38</v>
      </c>
      <c r="C11">
        <v>1.02E-4</v>
      </c>
      <c r="D11">
        <v>-4.7679999999999998</v>
      </c>
      <c r="E11" t="s">
        <v>421</v>
      </c>
      <c r="F11" t="s">
        <v>505</v>
      </c>
      <c r="G11">
        <v>2.7599999999999999E-3</v>
      </c>
      <c r="H11">
        <v>1.1160000000000001</v>
      </c>
      <c r="I11" t="s">
        <v>448</v>
      </c>
    </row>
    <row r="12" spans="1:9" x14ac:dyDescent="0.25">
      <c r="A12" t="s">
        <v>449</v>
      </c>
      <c r="B12" t="s">
        <v>450</v>
      </c>
      <c r="C12">
        <v>7.6099999999999996E-4</v>
      </c>
      <c r="D12">
        <v>-3.9870000000000001</v>
      </c>
      <c r="E12" t="s">
        <v>421</v>
      </c>
      <c r="F12" t="s">
        <v>457</v>
      </c>
      <c r="G12">
        <v>2.4299999999999999E-3</v>
      </c>
      <c r="H12">
        <v>1.1100000000000001</v>
      </c>
      <c r="I12" t="s">
        <v>448</v>
      </c>
    </row>
    <row r="13" spans="1:9" x14ac:dyDescent="0.25">
      <c r="A13" t="s">
        <v>449</v>
      </c>
      <c r="B13" t="s">
        <v>450</v>
      </c>
      <c r="C13">
        <v>7.6099999999999996E-4</v>
      </c>
      <c r="D13">
        <v>-3.9870000000000001</v>
      </c>
      <c r="E13" t="s">
        <v>421</v>
      </c>
      <c r="F13" t="s">
        <v>496</v>
      </c>
      <c r="G13">
        <v>1.7700000000000001E-3</v>
      </c>
      <c r="H13">
        <v>1.1399999999999999</v>
      </c>
      <c r="I13" t="s">
        <v>448</v>
      </c>
    </row>
    <row r="14" spans="1:9" x14ac:dyDescent="0.25">
      <c r="A14" t="s">
        <v>449</v>
      </c>
      <c r="B14" t="s">
        <v>450</v>
      </c>
      <c r="C14">
        <v>7.6099999999999996E-4</v>
      </c>
      <c r="D14">
        <v>-3.9870000000000001</v>
      </c>
      <c r="E14" t="s">
        <v>421</v>
      </c>
      <c r="F14" t="s">
        <v>497</v>
      </c>
      <c r="G14">
        <v>2.13E-4</v>
      </c>
      <c r="H14">
        <v>1.198</v>
      </c>
      <c r="I14" t="s">
        <v>448</v>
      </c>
    </row>
    <row r="15" spans="1:9" x14ac:dyDescent="0.25">
      <c r="A15" t="s">
        <v>510</v>
      </c>
      <c r="B15" t="s">
        <v>511</v>
      </c>
      <c r="C15">
        <v>3.84E-7</v>
      </c>
      <c r="D15">
        <v>-3.3769999999999998</v>
      </c>
      <c r="E15" t="s">
        <v>421</v>
      </c>
      <c r="F15" t="s">
        <v>512</v>
      </c>
      <c r="G15">
        <v>4.7699999999999999E-4</v>
      </c>
      <c r="H15">
        <v>1.331</v>
      </c>
      <c r="I15" t="s">
        <v>448</v>
      </c>
    </row>
    <row r="16" spans="1:9" x14ac:dyDescent="0.25">
      <c r="A16" t="s">
        <v>441</v>
      </c>
      <c r="B16" t="s">
        <v>442</v>
      </c>
      <c r="C16">
        <v>9.6199999999999994E-5</v>
      </c>
      <c r="D16">
        <v>-2.6949999999999998</v>
      </c>
      <c r="E16" t="s">
        <v>421</v>
      </c>
      <c r="F16" t="s">
        <v>439</v>
      </c>
      <c r="G16">
        <v>1.66E-4</v>
      </c>
      <c r="H16">
        <v>1.2</v>
      </c>
      <c r="I16" t="s">
        <v>440</v>
      </c>
    </row>
    <row r="17" spans="1:9" x14ac:dyDescent="0.25">
      <c r="A17" t="s">
        <v>419</v>
      </c>
      <c r="B17" t="s">
        <v>420</v>
      </c>
      <c r="C17">
        <v>2.8900000000000001E-5</v>
      </c>
      <c r="D17">
        <v>-2.3570000000000002</v>
      </c>
      <c r="E17" t="s">
        <v>421</v>
      </c>
      <c r="F17" t="s">
        <v>422</v>
      </c>
      <c r="G17">
        <v>1.7899999999999999E-4</v>
      </c>
      <c r="H17">
        <v>1.1399999999999999</v>
      </c>
      <c r="I17" t="s">
        <v>423</v>
      </c>
    </row>
    <row r="18" spans="1:9" x14ac:dyDescent="0.25">
      <c r="A18" t="s">
        <v>419</v>
      </c>
      <c r="B18" t="s">
        <v>420</v>
      </c>
      <c r="C18">
        <v>2.8900000000000001E-5</v>
      </c>
      <c r="D18">
        <v>-2.3570000000000002</v>
      </c>
      <c r="E18" t="s">
        <v>421</v>
      </c>
      <c r="F18" t="s">
        <v>497</v>
      </c>
      <c r="G18">
        <v>2.13E-4</v>
      </c>
      <c r="H18">
        <v>1.198</v>
      </c>
      <c r="I18" t="s">
        <v>448</v>
      </c>
    </row>
    <row r="19" spans="1:9" x14ac:dyDescent="0.25">
      <c r="A19" t="s">
        <v>479</v>
      </c>
      <c r="B19" t="s">
        <v>480</v>
      </c>
      <c r="C19">
        <v>1.1599999999999999E-6</v>
      </c>
      <c r="D19">
        <v>-2.1429999999999998</v>
      </c>
      <c r="E19" t="s">
        <v>421</v>
      </c>
      <c r="F19" t="s">
        <v>478</v>
      </c>
      <c r="G19">
        <v>1.07E-3</v>
      </c>
      <c r="H19">
        <v>1.157</v>
      </c>
      <c r="I19" t="s">
        <v>448</v>
      </c>
    </row>
    <row r="20" spans="1:9" x14ac:dyDescent="0.25">
      <c r="A20" t="s">
        <v>463</v>
      </c>
      <c r="B20" t="s">
        <v>464</v>
      </c>
      <c r="C20">
        <v>5.1900000000000004E-4</v>
      </c>
      <c r="D20">
        <v>-1.8149999999999999</v>
      </c>
      <c r="E20" t="s">
        <v>421</v>
      </c>
      <c r="F20" t="s">
        <v>491</v>
      </c>
      <c r="G20">
        <v>4.6299999999999996E-3</v>
      </c>
      <c r="H20">
        <v>1.143</v>
      </c>
      <c r="I20" t="s">
        <v>440</v>
      </c>
    </row>
    <row r="21" spans="1:9" x14ac:dyDescent="0.25">
      <c r="A21" t="s">
        <v>484</v>
      </c>
      <c r="B21" t="s">
        <v>485</v>
      </c>
      <c r="C21">
        <v>1.09E-3</v>
      </c>
      <c r="D21">
        <v>1.526</v>
      </c>
      <c r="E21" t="s">
        <v>427</v>
      </c>
      <c r="F21" t="s">
        <v>483</v>
      </c>
      <c r="G21">
        <v>1.0200000000000001E-3</v>
      </c>
      <c r="H21">
        <v>-1.0980000000000001</v>
      </c>
      <c r="I21" t="s">
        <v>448</v>
      </c>
    </row>
    <row r="22" spans="1:9" x14ac:dyDescent="0.25">
      <c r="A22" t="s">
        <v>488</v>
      </c>
      <c r="B22" t="s">
        <v>489</v>
      </c>
      <c r="C22">
        <v>3.1199999999999999E-4</v>
      </c>
      <c r="D22">
        <v>1.6679999999999999</v>
      </c>
      <c r="E22" t="s">
        <v>427</v>
      </c>
      <c r="F22" t="s">
        <v>483</v>
      </c>
      <c r="G22">
        <v>1.0200000000000001E-3</v>
      </c>
      <c r="H22">
        <v>-1.0980000000000001</v>
      </c>
      <c r="I22" t="s">
        <v>448</v>
      </c>
    </row>
    <row r="23" spans="1:9" x14ac:dyDescent="0.25">
      <c r="A23" t="s">
        <v>459</v>
      </c>
      <c r="B23" t="s">
        <v>460</v>
      </c>
      <c r="C23">
        <v>9.2500000000000004E-4</v>
      </c>
      <c r="D23">
        <v>1.6859999999999999</v>
      </c>
      <c r="E23" t="s">
        <v>427</v>
      </c>
      <c r="F23" t="s">
        <v>458</v>
      </c>
      <c r="G23">
        <v>3.3400000000000001E-3</v>
      </c>
      <c r="H23">
        <v>-1.1100000000000001</v>
      </c>
      <c r="I23" t="s">
        <v>448</v>
      </c>
    </row>
    <row r="24" spans="1:9" x14ac:dyDescent="0.25">
      <c r="A24" t="s">
        <v>461</v>
      </c>
      <c r="B24" t="s">
        <v>462</v>
      </c>
      <c r="C24">
        <v>3.8900000000000002E-4</v>
      </c>
      <c r="D24">
        <v>1.8320000000000001</v>
      </c>
      <c r="E24" t="s">
        <v>427</v>
      </c>
      <c r="F24" t="s">
        <v>458</v>
      </c>
      <c r="G24">
        <v>3.3400000000000001E-3</v>
      </c>
      <c r="H24">
        <v>-1.1100000000000001</v>
      </c>
      <c r="I24" t="s">
        <v>448</v>
      </c>
    </row>
    <row r="25" spans="1:9" x14ac:dyDescent="0.25">
      <c r="A25" t="s">
        <v>73</v>
      </c>
      <c r="B25" t="s">
        <v>74</v>
      </c>
      <c r="C25">
        <v>1.15E-5</v>
      </c>
      <c r="D25">
        <v>1.8919999999999999</v>
      </c>
      <c r="E25" t="s">
        <v>427</v>
      </c>
      <c r="F25" t="s">
        <v>504</v>
      </c>
      <c r="G25">
        <v>9.4200000000000002E-4</v>
      </c>
      <c r="H25">
        <v>-1.246</v>
      </c>
      <c r="I25" t="s">
        <v>448</v>
      </c>
    </row>
    <row r="26" spans="1:9" x14ac:dyDescent="0.25">
      <c r="A26" t="s">
        <v>500</v>
      </c>
      <c r="B26" t="s">
        <v>501</v>
      </c>
      <c r="C26">
        <v>3.5399999999999999E-4</v>
      </c>
      <c r="D26">
        <v>1.9179999999999999</v>
      </c>
      <c r="E26" t="s">
        <v>427</v>
      </c>
      <c r="F26" t="s">
        <v>502</v>
      </c>
      <c r="G26">
        <v>5.0299999999999997E-3</v>
      </c>
      <c r="H26">
        <v>-1.0900000000000001</v>
      </c>
      <c r="I26" t="s">
        <v>448</v>
      </c>
    </row>
    <row r="27" spans="1:9" x14ac:dyDescent="0.25">
      <c r="A27" t="s">
        <v>454</v>
      </c>
      <c r="B27" t="s">
        <v>455</v>
      </c>
      <c r="C27">
        <v>1.55E-6</v>
      </c>
      <c r="D27">
        <v>2.2690000000000001</v>
      </c>
      <c r="E27" t="s">
        <v>427</v>
      </c>
      <c r="F27" t="s">
        <v>456</v>
      </c>
      <c r="G27">
        <v>3.8700000000000002E-3</v>
      </c>
      <c r="H27">
        <v>-1.3120000000000001</v>
      </c>
      <c r="I27" t="s">
        <v>448</v>
      </c>
    </row>
    <row r="28" spans="1:9" x14ac:dyDescent="0.25">
      <c r="A28" t="s">
        <v>507</v>
      </c>
      <c r="B28" t="s">
        <v>60</v>
      </c>
      <c r="C28">
        <v>2.7E-6</v>
      </c>
      <c r="D28">
        <v>2.399</v>
      </c>
      <c r="E28" t="s">
        <v>427</v>
      </c>
      <c r="F28" t="s">
        <v>508</v>
      </c>
      <c r="G28">
        <v>1.6900000000000001E-5</v>
      </c>
      <c r="H28">
        <v>-1.2669999999999999</v>
      </c>
      <c r="I28" t="s">
        <v>448</v>
      </c>
    </row>
    <row r="29" spans="1:9" x14ac:dyDescent="0.25">
      <c r="A29" t="s">
        <v>31</v>
      </c>
      <c r="B29" t="s">
        <v>32</v>
      </c>
      <c r="C29">
        <v>1.26E-4</v>
      </c>
      <c r="D29">
        <v>4.1289999999999996</v>
      </c>
      <c r="E29" t="s">
        <v>427</v>
      </c>
      <c r="F29" t="s">
        <v>447</v>
      </c>
      <c r="G29">
        <v>1.0499999999999999E-3</v>
      </c>
      <c r="H29">
        <v>-1.0920000000000001</v>
      </c>
      <c r="I29" t="s">
        <v>448</v>
      </c>
    </row>
    <row r="30" spans="1:9" x14ac:dyDescent="0.25">
      <c r="A30" t="s">
        <v>481</v>
      </c>
      <c r="B30" t="s">
        <v>482</v>
      </c>
      <c r="C30">
        <v>1.37E-4</v>
      </c>
      <c r="D30">
        <v>7.2469999999999999</v>
      </c>
      <c r="E30" t="s">
        <v>427</v>
      </c>
      <c r="F30" t="s">
        <v>483</v>
      </c>
      <c r="G30">
        <v>1.0200000000000001E-3</v>
      </c>
      <c r="H30">
        <v>-1.0980000000000001</v>
      </c>
      <c r="I30" t="s">
        <v>448</v>
      </c>
    </row>
    <row r="31" spans="1:9" x14ac:dyDescent="0.25">
      <c r="A31" t="s">
        <v>445</v>
      </c>
      <c r="B31" t="s">
        <v>446</v>
      </c>
      <c r="C31">
        <v>1.1999999999999999E-3</v>
      </c>
      <c r="D31" t="s">
        <v>426</v>
      </c>
      <c r="E31" t="s">
        <v>427</v>
      </c>
      <c r="F31" t="s">
        <v>490</v>
      </c>
      <c r="G31">
        <v>2.63E-3</v>
      </c>
      <c r="H31">
        <v>-1.1639999999999999</v>
      </c>
      <c r="I31" t="s">
        <v>448</v>
      </c>
    </row>
    <row r="32" spans="1:9" x14ac:dyDescent="0.25">
      <c r="A32" t="s">
        <v>470</v>
      </c>
      <c r="B32" t="s">
        <v>471</v>
      </c>
      <c r="C32">
        <v>2.8399999999999999E-6</v>
      </c>
      <c r="D32">
        <v>8.0359999999999996</v>
      </c>
      <c r="E32" t="s">
        <v>427</v>
      </c>
      <c r="F32" t="s">
        <v>472</v>
      </c>
      <c r="G32">
        <v>5.2300000000000003E-3</v>
      </c>
      <c r="H32">
        <v>1.0860000000000001</v>
      </c>
      <c r="I32" t="s">
        <v>448</v>
      </c>
    </row>
    <row r="33" spans="1:9" x14ac:dyDescent="0.25">
      <c r="A33" t="s">
        <v>473</v>
      </c>
      <c r="B33" t="s">
        <v>474</v>
      </c>
      <c r="C33">
        <v>3.5399999999999999E-4</v>
      </c>
      <c r="D33">
        <v>-2.5750000000000002</v>
      </c>
      <c r="E33" t="s">
        <v>427</v>
      </c>
      <c r="F33" t="s">
        <v>472</v>
      </c>
      <c r="G33">
        <v>5.2300000000000003E-3</v>
      </c>
      <c r="H33">
        <v>1.0860000000000001</v>
      </c>
      <c r="I33" t="s">
        <v>448</v>
      </c>
    </row>
    <row r="34" spans="1:9" x14ac:dyDescent="0.25">
      <c r="A34" t="s">
        <v>13</v>
      </c>
      <c r="B34" t="s">
        <v>14</v>
      </c>
      <c r="C34">
        <v>1.2899999999999999E-4</v>
      </c>
      <c r="D34">
        <v>-15.079000000000001</v>
      </c>
      <c r="E34" t="s">
        <v>427</v>
      </c>
      <c r="F34" t="s">
        <v>457</v>
      </c>
      <c r="G34">
        <v>2.4299999999999999E-3</v>
      </c>
      <c r="H34">
        <v>1.1100000000000001</v>
      </c>
      <c r="I34" t="s">
        <v>448</v>
      </c>
    </row>
    <row r="35" spans="1:9" x14ac:dyDescent="0.25">
      <c r="A35" t="s">
        <v>443</v>
      </c>
      <c r="B35" t="s">
        <v>444</v>
      </c>
      <c r="C35">
        <v>3.3399999999999998E-10</v>
      </c>
      <c r="D35">
        <v>-12.368</v>
      </c>
      <c r="E35" t="s">
        <v>427</v>
      </c>
      <c r="F35" t="s">
        <v>439</v>
      </c>
      <c r="G35">
        <v>1.66E-4</v>
      </c>
      <c r="H35">
        <v>1.2</v>
      </c>
      <c r="I35" t="s">
        <v>440</v>
      </c>
    </row>
    <row r="36" spans="1:9" x14ac:dyDescent="0.25">
      <c r="A36" t="s">
        <v>63</v>
      </c>
      <c r="B36" t="s">
        <v>64</v>
      </c>
      <c r="C36">
        <v>4.1500000000000001E-6</v>
      </c>
      <c r="D36">
        <v>-4.3109999999999999</v>
      </c>
      <c r="E36" t="s">
        <v>427</v>
      </c>
      <c r="F36" t="s">
        <v>439</v>
      </c>
      <c r="G36">
        <v>1.66E-4</v>
      </c>
      <c r="H36">
        <v>1.2</v>
      </c>
      <c r="I36" t="s">
        <v>440</v>
      </c>
    </row>
    <row r="37" spans="1:9" x14ac:dyDescent="0.25">
      <c r="A37" t="s">
        <v>465</v>
      </c>
      <c r="B37" t="s">
        <v>466</v>
      </c>
      <c r="C37">
        <v>5.0600000000000005E-4</v>
      </c>
      <c r="D37">
        <v>-4.2640000000000002</v>
      </c>
      <c r="E37" t="s">
        <v>427</v>
      </c>
      <c r="F37" t="s">
        <v>492</v>
      </c>
      <c r="G37">
        <v>1.93E-4</v>
      </c>
      <c r="H37">
        <v>1.135</v>
      </c>
      <c r="I37" t="s">
        <v>440</v>
      </c>
    </row>
    <row r="38" spans="1:9" x14ac:dyDescent="0.25">
      <c r="A38" t="s">
        <v>449</v>
      </c>
      <c r="B38" t="s">
        <v>450</v>
      </c>
      <c r="C38">
        <v>7.6099999999999996E-4</v>
      </c>
      <c r="D38">
        <v>-3.9870000000000001</v>
      </c>
      <c r="E38" t="s">
        <v>427</v>
      </c>
      <c r="F38" t="s">
        <v>491</v>
      </c>
      <c r="G38">
        <v>4.6299999999999996E-3</v>
      </c>
      <c r="H38">
        <v>1.143</v>
      </c>
      <c r="I38" t="s">
        <v>440</v>
      </c>
    </row>
    <row r="39" spans="1:9" x14ac:dyDescent="0.25">
      <c r="A39" t="s">
        <v>449</v>
      </c>
      <c r="B39" t="s">
        <v>450</v>
      </c>
      <c r="C39">
        <v>7.6099999999999996E-4</v>
      </c>
      <c r="D39">
        <v>-3.9870000000000001</v>
      </c>
      <c r="E39" t="s">
        <v>427</v>
      </c>
      <c r="F39" t="s">
        <v>451</v>
      </c>
      <c r="G39">
        <v>2.0999999999999999E-3</v>
      </c>
      <c r="H39">
        <v>1.1679999999999999</v>
      </c>
      <c r="I39" t="s">
        <v>448</v>
      </c>
    </row>
    <row r="40" spans="1:9" x14ac:dyDescent="0.25">
      <c r="A40" t="s">
        <v>468</v>
      </c>
      <c r="B40" t="s">
        <v>469</v>
      </c>
      <c r="C40">
        <v>1.85E-4</v>
      </c>
      <c r="D40">
        <v>-2.4780000000000002</v>
      </c>
      <c r="E40" t="s">
        <v>427</v>
      </c>
      <c r="F40" t="s">
        <v>467</v>
      </c>
      <c r="G40">
        <v>6.5799999999999995E-4</v>
      </c>
      <c r="H40">
        <v>1.1100000000000001</v>
      </c>
      <c r="I40" t="s">
        <v>448</v>
      </c>
    </row>
    <row r="41" spans="1:9" x14ac:dyDescent="0.25">
      <c r="A41" t="s">
        <v>486</v>
      </c>
      <c r="B41" t="s">
        <v>487</v>
      </c>
      <c r="C41">
        <v>4.9700000000000002E-5</v>
      </c>
      <c r="D41">
        <v>-2.395</v>
      </c>
      <c r="E41" t="s">
        <v>427</v>
      </c>
      <c r="F41" t="s">
        <v>492</v>
      </c>
      <c r="G41">
        <v>1.93E-4</v>
      </c>
      <c r="H41">
        <v>1.135</v>
      </c>
      <c r="I41" t="s">
        <v>440</v>
      </c>
    </row>
    <row r="42" spans="1:9" x14ac:dyDescent="0.25">
      <c r="A42" t="s">
        <v>486</v>
      </c>
      <c r="B42" t="s">
        <v>487</v>
      </c>
      <c r="C42">
        <v>4.9700000000000002E-5</v>
      </c>
      <c r="D42">
        <v>-2.395</v>
      </c>
      <c r="E42" t="s">
        <v>427</v>
      </c>
      <c r="F42" t="s">
        <v>503</v>
      </c>
      <c r="G42">
        <v>2.33E-4</v>
      </c>
      <c r="H42">
        <v>1.2110000000000001</v>
      </c>
      <c r="I42" t="s">
        <v>448</v>
      </c>
    </row>
    <row r="43" spans="1:9" x14ac:dyDescent="0.25">
      <c r="A43" t="s">
        <v>419</v>
      </c>
      <c r="B43" t="s">
        <v>420</v>
      </c>
      <c r="C43">
        <v>2.8900000000000001E-5</v>
      </c>
      <c r="D43">
        <v>-2.3570000000000002</v>
      </c>
      <c r="E43" t="s">
        <v>427</v>
      </c>
      <c r="F43" t="s">
        <v>512</v>
      </c>
      <c r="G43">
        <v>4.7699999999999999E-4</v>
      </c>
      <c r="H43">
        <v>1.331</v>
      </c>
      <c r="I43" t="s">
        <v>448</v>
      </c>
    </row>
    <row r="44" spans="1:9" x14ac:dyDescent="0.25">
      <c r="A44" t="s">
        <v>430</v>
      </c>
      <c r="B44" t="s">
        <v>431</v>
      </c>
      <c r="C44">
        <v>1.8E-3</v>
      </c>
      <c r="D44">
        <v>-2.198</v>
      </c>
      <c r="E44" t="s">
        <v>427</v>
      </c>
      <c r="F44" t="s">
        <v>432</v>
      </c>
      <c r="G44">
        <v>8.43E-3</v>
      </c>
      <c r="H44">
        <v>1.1639999999999999</v>
      </c>
      <c r="I44" t="s">
        <v>433</v>
      </c>
    </row>
    <row r="45" spans="1:9" x14ac:dyDescent="0.25">
      <c r="A45" t="s">
        <v>493</v>
      </c>
      <c r="B45" t="s">
        <v>494</v>
      </c>
      <c r="C45">
        <v>2.6400000000000002E-4</v>
      </c>
      <c r="D45">
        <v>-2.0390000000000001</v>
      </c>
      <c r="E45" t="s">
        <v>427</v>
      </c>
      <c r="F45" t="s">
        <v>495</v>
      </c>
      <c r="G45">
        <v>1.16E-3</v>
      </c>
      <c r="H45">
        <v>1.222</v>
      </c>
      <c r="I45" t="s">
        <v>448</v>
      </c>
    </row>
    <row r="46" spans="1:9" x14ac:dyDescent="0.25">
      <c r="A46" t="s">
        <v>428</v>
      </c>
      <c r="B46" t="s">
        <v>429</v>
      </c>
      <c r="C46">
        <v>1.9799999999999999E-4</v>
      </c>
      <c r="D46">
        <v>-2.0219999999999998</v>
      </c>
      <c r="E46" t="s">
        <v>427</v>
      </c>
      <c r="F46" t="s">
        <v>457</v>
      </c>
      <c r="G46">
        <v>2.4299999999999999E-3</v>
      </c>
      <c r="H46">
        <v>1.1100000000000001</v>
      </c>
      <c r="I46" t="s">
        <v>448</v>
      </c>
    </row>
    <row r="47" spans="1:9" x14ac:dyDescent="0.25">
      <c r="A47" t="s">
        <v>428</v>
      </c>
      <c r="B47" t="s">
        <v>429</v>
      </c>
      <c r="C47">
        <v>1.9799999999999999E-4</v>
      </c>
      <c r="D47">
        <v>-2.0219999999999998</v>
      </c>
      <c r="E47" t="s">
        <v>427</v>
      </c>
      <c r="F47" t="s">
        <v>492</v>
      </c>
      <c r="G47">
        <v>1.93E-4</v>
      </c>
      <c r="H47">
        <v>1.135</v>
      </c>
      <c r="I47" t="s">
        <v>440</v>
      </c>
    </row>
    <row r="48" spans="1:9" x14ac:dyDescent="0.25">
      <c r="A48" t="s">
        <v>428</v>
      </c>
      <c r="B48" t="s">
        <v>429</v>
      </c>
      <c r="C48">
        <v>1.9799999999999999E-4</v>
      </c>
      <c r="D48">
        <v>-2.0219999999999998</v>
      </c>
      <c r="E48" t="s">
        <v>427</v>
      </c>
      <c r="F48" t="s">
        <v>422</v>
      </c>
      <c r="G48">
        <v>1.7899999999999999E-4</v>
      </c>
      <c r="H48">
        <v>1.1399999999999999</v>
      </c>
      <c r="I48" t="s">
        <v>423</v>
      </c>
    </row>
    <row r="49" spans="1:9" x14ac:dyDescent="0.25">
      <c r="A49" t="s">
        <v>463</v>
      </c>
      <c r="B49" t="s">
        <v>464</v>
      </c>
      <c r="C49">
        <v>5.1900000000000004E-4</v>
      </c>
      <c r="D49">
        <v>-1.8149999999999999</v>
      </c>
      <c r="E49" t="s">
        <v>427</v>
      </c>
      <c r="F49" t="s">
        <v>506</v>
      </c>
      <c r="G49">
        <v>4.1599999999999996E-3</v>
      </c>
      <c r="H49">
        <v>1.22</v>
      </c>
      <c r="I49" t="s">
        <v>448</v>
      </c>
    </row>
    <row r="50" spans="1:9" x14ac:dyDescent="0.25">
      <c r="A50" t="s">
        <v>434</v>
      </c>
      <c r="B50" t="s">
        <v>435</v>
      </c>
      <c r="C50">
        <v>1.47E-3</v>
      </c>
      <c r="D50">
        <v>-1.6579999999999999</v>
      </c>
      <c r="E50" t="s">
        <v>427</v>
      </c>
      <c r="F50" t="s">
        <v>436</v>
      </c>
      <c r="G50">
        <v>6.2500000000000001E-5</v>
      </c>
      <c r="H50">
        <v>1.6379999999999999</v>
      </c>
      <c r="I50" t="s">
        <v>437</v>
      </c>
    </row>
    <row r="51" spans="1:9" x14ac:dyDescent="0.25">
      <c r="A51" t="s">
        <v>498</v>
      </c>
      <c r="B51" t="s">
        <v>499</v>
      </c>
      <c r="C51">
        <v>1.49E-3</v>
      </c>
      <c r="D51">
        <v>-1.603</v>
      </c>
      <c r="E51" t="s">
        <v>427</v>
      </c>
      <c r="F51" t="s">
        <v>497</v>
      </c>
      <c r="G51">
        <v>2.13E-4</v>
      </c>
      <c r="H51">
        <v>1.198</v>
      </c>
      <c r="I51" t="s">
        <v>448</v>
      </c>
    </row>
    <row r="52" spans="1:9" x14ac:dyDescent="0.25">
      <c r="A52" t="s">
        <v>452</v>
      </c>
      <c r="B52" t="s">
        <v>453</v>
      </c>
      <c r="C52">
        <v>8.7299999999999997E-4</v>
      </c>
      <c r="D52">
        <v>-1.5349999999999999</v>
      </c>
      <c r="E52" t="s">
        <v>427</v>
      </c>
      <c r="F52" t="s">
        <v>451</v>
      </c>
      <c r="G52">
        <v>2.0999999999999999E-3</v>
      </c>
      <c r="H52">
        <v>1.1679999999999999</v>
      </c>
      <c r="I52" t="s">
        <v>448</v>
      </c>
    </row>
    <row r="53" spans="1:9" x14ac:dyDescent="0.25">
      <c r="A53" t="s">
        <v>452</v>
      </c>
      <c r="B53" t="s">
        <v>453</v>
      </c>
      <c r="C53">
        <v>8.7299999999999997E-4</v>
      </c>
      <c r="D53">
        <v>-1.5349999999999999</v>
      </c>
      <c r="E53" t="s">
        <v>427</v>
      </c>
      <c r="F53" t="s">
        <v>506</v>
      </c>
      <c r="G53">
        <v>4.1599999999999996E-3</v>
      </c>
      <c r="H53">
        <v>1.22</v>
      </c>
      <c r="I53" t="s">
        <v>448</v>
      </c>
    </row>
  </sheetData>
  <sortState ref="A3:I53">
    <sortCondition ref="E3:E53"/>
  </sortState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A30" sqref="A30"/>
    </sheetView>
  </sheetViews>
  <sheetFormatPr defaultColWidth="11" defaultRowHeight="15.75" x14ac:dyDescent="0.25"/>
  <cols>
    <col min="1" max="1" width="67.375" bestFit="1" customWidth="1"/>
    <col min="2" max="2" width="12.125" bestFit="1" customWidth="1"/>
    <col min="3" max="4" width="7.125" bestFit="1" customWidth="1"/>
    <col min="5" max="5" width="74.375" bestFit="1" customWidth="1"/>
  </cols>
  <sheetData>
    <row r="1" spans="1:5" x14ac:dyDescent="0.25">
      <c r="A1" s="47" t="s">
        <v>1206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s="20" t="s">
        <v>85</v>
      </c>
      <c r="E2" t="s">
        <v>86</v>
      </c>
    </row>
    <row r="3" spans="1:5" x14ac:dyDescent="0.25">
      <c r="A3" t="s">
        <v>159</v>
      </c>
      <c r="B3">
        <v>3.4</v>
      </c>
      <c r="C3">
        <v>6.4899999999999999E-2</v>
      </c>
      <c r="D3" s="20">
        <v>-1</v>
      </c>
      <c r="E3" t="s">
        <v>631</v>
      </c>
    </row>
    <row r="4" spans="1:5" x14ac:dyDescent="0.25">
      <c r="A4" t="s">
        <v>632</v>
      </c>
      <c r="B4">
        <v>3.1</v>
      </c>
      <c r="C4">
        <v>4.4400000000000002E-2</v>
      </c>
      <c r="D4" s="20">
        <v>-0.44700000000000001</v>
      </c>
      <c r="E4" t="s">
        <v>633</v>
      </c>
    </row>
    <row r="5" spans="1:5" x14ac:dyDescent="0.25">
      <c r="A5" t="s">
        <v>569</v>
      </c>
      <c r="B5">
        <v>2.95</v>
      </c>
      <c r="C5">
        <v>3.5499999999999997E-2</v>
      </c>
      <c r="D5" s="20" t="s">
        <v>287</v>
      </c>
      <c r="E5" t="s">
        <v>634</v>
      </c>
    </row>
    <row r="6" spans="1:5" x14ac:dyDescent="0.25">
      <c r="A6" t="s">
        <v>635</v>
      </c>
      <c r="B6">
        <v>2.92</v>
      </c>
      <c r="C6">
        <v>2.2800000000000001E-2</v>
      </c>
      <c r="D6" s="20">
        <v>-2.1110000000000002</v>
      </c>
      <c r="E6" t="s">
        <v>636</v>
      </c>
    </row>
    <row r="7" spans="1:5" x14ac:dyDescent="0.25">
      <c r="A7" t="s">
        <v>97</v>
      </c>
      <c r="B7">
        <v>2.81</v>
      </c>
      <c r="C7">
        <v>4.8099999999999997E-2</v>
      </c>
      <c r="D7" s="20" t="s">
        <v>287</v>
      </c>
      <c r="E7" t="s">
        <v>637</v>
      </c>
    </row>
    <row r="8" spans="1:5" x14ac:dyDescent="0.25">
      <c r="A8" s="6" t="s">
        <v>171</v>
      </c>
      <c r="B8">
        <v>2.59</v>
      </c>
      <c r="C8">
        <v>5.6300000000000003E-2</v>
      </c>
      <c r="D8" s="20" t="s">
        <v>287</v>
      </c>
      <c r="E8" t="s">
        <v>638</v>
      </c>
    </row>
    <row r="9" spans="1:5" x14ac:dyDescent="0.25">
      <c r="A9" s="6" t="s">
        <v>639</v>
      </c>
      <c r="B9">
        <v>2.5499999999999998</v>
      </c>
      <c r="C9">
        <v>8.5699999999999998E-2</v>
      </c>
      <c r="D9" s="20" t="s">
        <v>287</v>
      </c>
      <c r="E9" t="s">
        <v>640</v>
      </c>
    </row>
    <row r="10" spans="1:5" x14ac:dyDescent="0.25">
      <c r="A10" t="s">
        <v>103</v>
      </c>
      <c r="B10">
        <v>2.42</v>
      </c>
      <c r="C10">
        <v>3.2599999999999997E-2</v>
      </c>
      <c r="D10" s="20">
        <v>0</v>
      </c>
      <c r="E10" t="s">
        <v>641</v>
      </c>
    </row>
    <row r="11" spans="1:5" x14ac:dyDescent="0.25">
      <c r="A11" s="6" t="s">
        <v>259</v>
      </c>
      <c r="B11">
        <v>2.2799999999999998</v>
      </c>
      <c r="C11">
        <v>3.6200000000000003E-2</v>
      </c>
      <c r="D11" s="20">
        <v>-1</v>
      </c>
      <c r="E11" t="s">
        <v>642</v>
      </c>
    </row>
    <row r="12" spans="1:5" x14ac:dyDescent="0.25">
      <c r="A12" s="6" t="s">
        <v>189</v>
      </c>
      <c r="B12">
        <v>2.17</v>
      </c>
      <c r="C12">
        <v>3.4000000000000002E-2</v>
      </c>
      <c r="D12" s="20">
        <v>-1</v>
      </c>
      <c r="E12" t="s">
        <v>643</v>
      </c>
    </row>
    <row r="13" spans="1:5" x14ac:dyDescent="0.25">
      <c r="A13" t="s">
        <v>277</v>
      </c>
      <c r="B13">
        <v>2.13</v>
      </c>
      <c r="C13">
        <v>3.3300000000000003E-2</v>
      </c>
      <c r="D13" s="20">
        <v>0</v>
      </c>
      <c r="E13" t="s">
        <v>644</v>
      </c>
    </row>
    <row r="14" spans="1:5" x14ac:dyDescent="0.25">
      <c r="A14" s="6" t="s">
        <v>645</v>
      </c>
      <c r="B14">
        <v>2.0699999999999998</v>
      </c>
      <c r="C14">
        <v>1.8599999999999998E-2</v>
      </c>
      <c r="D14" s="20">
        <v>-2.5299999999999998</v>
      </c>
      <c r="E14" t="s">
        <v>646</v>
      </c>
    </row>
    <row r="15" spans="1:5" x14ac:dyDescent="0.25">
      <c r="A15" t="s">
        <v>183</v>
      </c>
      <c r="B15">
        <v>2.06</v>
      </c>
      <c r="C15">
        <v>3.2099999999999997E-2</v>
      </c>
      <c r="D15" s="20" t="s">
        <v>287</v>
      </c>
      <c r="E15" t="s">
        <v>647</v>
      </c>
    </row>
    <row r="16" spans="1:5" x14ac:dyDescent="0.25">
      <c r="A16" s="6" t="s">
        <v>648</v>
      </c>
      <c r="B16">
        <v>2.0499999999999998</v>
      </c>
      <c r="C16">
        <v>5.6599999999999998E-2</v>
      </c>
      <c r="D16" s="20" t="s">
        <v>287</v>
      </c>
      <c r="E16" t="s">
        <v>649</v>
      </c>
    </row>
    <row r="17" spans="1:5" x14ac:dyDescent="0.25">
      <c r="A17" s="6" t="s">
        <v>650</v>
      </c>
      <c r="B17">
        <v>1.99</v>
      </c>
      <c r="C17">
        <v>2.6499999999999999E-2</v>
      </c>
      <c r="D17" s="20">
        <v>-1.633</v>
      </c>
      <c r="E17" t="s">
        <v>651</v>
      </c>
    </row>
    <row r="18" spans="1:5" x14ac:dyDescent="0.25">
      <c r="A18" s="6" t="s">
        <v>652</v>
      </c>
      <c r="B18">
        <v>1.94</v>
      </c>
      <c r="C18">
        <v>5.1700000000000003E-2</v>
      </c>
      <c r="D18" s="20" t="s">
        <v>287</v>
      </c>
      <c r="E18" t="s">
        <v>649</v>
      </c>
    </row>
    <row r="19" spans="1:5" x14ac:dyDescent="0.25">
      <c r="A19" s="6" t="s">
        <v>271</v>
      </c>
      <c r="B19">
        <v>1.91</v>
      </c>
      <c r="C19">
        <v>2.9399999999999999E-2</v>
      </c>
      <c r="D19" s="20">
        <v>-0.44700000000000001</v>
      </c>
      <c r="E19" t="s">
        <v>653</v>
      </c>
    </row>
    <row r="20" spans="1:5" x14ac:dyDescent="0.25">
      <c r="A20" t="s">
        <v>209</v>
      </c>
      <c r="B20">
        <v>1.86</v>
      </c>
      <c r="C20">
        <v>2.24E-2</v>
      </c>
      <c r="D20" s="20" t="s">
        <v>287</v>
      </c>
      <c r="E20" t="s">
        <v>654</v>
      </c>
    </row>
    <row r="21" spans="1:5" x14ac:dyDescent="0.25">
      <c r="A21" t="s">
        <v>141</v>
      </c>
      <c r="B21">
        <v>1.85</v>
      </c>
      <c r="C21">
        <v>3.4799999999999998E-2</v>
      </c>
      <c r="D21" s="20" t="s">
        <v>287</v>
      </c>
      <c r="E21" t="s">
        <v>655</v>
      </c>
    </row>
    <row r="22" spans="1:5" x14ac:dyDescent="0.25">
      <c r="A22" t="s">
        <v>121</v>
      </c>
      <c r="B22">
        <v>1.82</v>
      </c>
      <c r="C22">
        <v>4.6899999999999997E-2</v>
      </c>
      <c r="D22" s="20" t="s">
        <v>287</v>
      </c>
      <c r="E22" t="s">
        <v>656</v>
      </c>
    </row>
    <row r="23" spans="1:5" x14ac:dyDescent="0.25">
      <c r="A23" t="s">
        <v>269</v>
      </c>
      <c r="B23">
        <v>1.81</v>
      </c>
      <c r="C23">
        <v>3.39E-2</v>
      </c>
      <c r="D23" s="20" t="s">
        <v>287</v>
      </c>
      <c r="E23" t="s">
        <v>657</v>
      </c>
    </row>
    <row r="24" spans="1:5" x14ac:dyDescent="0.25">
      <c r="A24" s="6" t="s">
        <v>658</v>
      </c>
      <c r="B24">
        <v>1.8</v>
      </c>
      <c r="C24">
        <v>8.3299999999999999E-2</v>
      </c>
      <c r="D24" s="20" t="s">
        <v>287</v>
      </c>
      <c r="E24" t="s">
        <v>659</v>
      </c>
    </row>
    <row r="25" spans="1:5" x14ac:dyDescent="0.25">
      <c r="A25" s="6" t="s">
        <v>660</v>
      </c>
      <c r="B25">
        <v>1.79</v>
      </c>
      <c r="C25">
        <v>0.5</v>
      </c>
      <c r="D25" s="20" t="s">
        <v>287</v>
      </c>
      <c r="E25" t="s">
        <v>661</v>
      </c>
    </row>
    <row r="26" spans="1:5" x14ac:dyDescent="0.25">
      <c r="A26" s="6" t="s">
        <v>662</v>
      </c>
      <c r="B26">
        <v>1.77</v>
      </c>
      <c r="C26">
        <v>4.48E-2</v>
      </c>
      <c r="D26" s="20" t="s">
        <v>287</v>
      </c>
      <c r="E26" t="s">
        <v>663</v>
      </c>
    </row>
    <row r="27" spans="1:5" x14ac:dyDescent="0.25">
      <c r="A27" t="s">
        <v>101</v>
      </c>
      <c r="B27">
        <v>1.76</v>
      </c>
      <c r="C27">
        <v>3.2800000000000003E-2</v>
      </c>
      <c r="D27" s="20" t="s">
        <v>287</v>
      </c>
      <c r="E27" t="s">
        <v>664</v>
      </c>
    </row>
    <row r="28" spans="1:5" x14ac:dyDescent="0.25">
      <c r="A28" s="6" t="s">
        <v>665</v>
      </c>
      <c r="B28">
        <v>1.76</v>
      </c>
      <c r="C28">
        <v>0.08</v>
      </c>
      <c r="D28" s="20" t="s">
        <v>287</v>
      </c>
      <c r="E28" t="s">
        <v>666</v>
      </c>
    </row>
    <row r="29" spans="1:5" x14ac:dyDescent="0.25">
      <c r="A29" s="6" t="s">
        <v>667</v>
      </c>
      <c r="B29">
        <v>1.75</v>
      </c>
      <c r="C29">
        <v>4.41E-2</v>
      </c>
      <c r="D29" s="20" t="s">
        <v>287</v>
      </c>
      <c r="E29" t="s">
        <v>668</v>
      </c>
    </row>
    <row r="30" spans="1:5" x14ac:dyDescent="0.25">
      <c r="A30" s="6" t="s">
        <v>131</v>
      </c>
      <c r="B30">
        <v>1.75</v>
      </c>
      <c r="C30">
        <v>1.84E-2</v>
      </c>
      <c r="D30" s="20" t="s">
        <v>287</v>
      </c>
      <c r="E30" t="s">
        <v>669</v>
      </c>
    </row>
    <row r="31" spans="1:5" x14ac:dyDescent="0.25">
      <c r="A31" s="6" t="s">
        <v>237</v>
      </c>
      <c r="B31">
        <v>1.73</v>
      </c>
      <c r="C31">
        <v>7.6899999999999996E-2</v>
      </c>
      <c r="D31" s="20" t="s">
        <v>287</v>
      </c>
      <c r="E31" t="s">
        <v>670</v>
      </c>
    </row>
    <row r="32" spans="1:5" x14ac:dyDescent="0.25">
      <c r="A32" s="6" t="s">
        <v>671</v>
      </c>
      <c r="B32">
        <v>1.72</v>
      </c>
      <c r="C32">
        <v>4.2900000000000001E-2</v>
      </c>
      <c r="D32" s="20" t="s">
        <v>287</v>
      </c>
      <c r="E32" t="s">
        <v>672</v>
      </c>
    </row>
    <row r="33" spans="1:5" x14ac:dyDescent="0.25">
      <c r="A33" s="6" t="s">
        <v>328</v>
      </c>
      <c r="B33">
        <v>1.7</v>
      </c>
      <c r="C33">
        <v>1.72E-2</v>
      </c>
      <c r="D33" s="20">
        <v>-2.5299999999999998</v>
      </c>
      <c r="E33" t="s">
        <v>673</v>
      </c>
    </row>
    <row r="34" spans="1:5" x14ac:dyDescent="0.25">
      <c r="A34" s="6" t="s">
        <v>674</v>
      </c>
      <c r="B34">
        <v>1.69</v>
      </c>
      <c r="C34">
        <v>4.1700000000000001E-2</v>
      </c>
      <c r="D34" s="20" t="s">
        <v>287</v>
      </c>
      <c r="E34" t="s">
        <v>675</v>
      </c>
    </row>
    <row r="35" spans="1:5" x14ac:dyDescent="0.25">
      <c r="A35" s="6" t="s">
        <v>231</v>
      </c>
      <c r="B35">
        <v>1.69</v>
      </c>
      <c r="C35">
        <v>4.1700000000000001E-2</v>
      </c>
      <c r="D35" s="20" t="s">
        <v>287</v>
      </c>
      <c r="E35" t="s">
        <v>676</v>
      </c>
    </row>
    <row r="36" spans="1:5" x14ac:dyDescent="0.25">
      <c r="A36" s="6" t="s">
        <v>235</v>
      </c>
      <c r="B36">
        <v>1.67</v>
      </c>
      <c r="C36">
        <v>4.1099999999999998E-2</v>
      </c>
      <c r="D36" s="20" t="s">
        <v>287</v>
      </c>
      <c r="E36" t="s">
        <v>677</v>
      </c>
    </row>
    <row r="37" spans="1:5" x14ac:dyDescent="0.25">
      <c r="A37" t="s">
        <v>678</v>
      </c>
      <c r="B37">
        <v>1.66</v>
      </c>
      <c r="C37">
        <v>2.5399999999999999E-2</v>
      </c>
      <c r="D37" s="20" t="s">
        <v>287</v>
      </c>
      <c r="E37" t="s">
        <v>679</v>
      </c>
    </row>
    <row r="38" spans="1:5" x14ac:dyDescent="0.25">
      <c r="A38" s="6" t="s">
        <v>680</v>
      </c>
      <c r="B38">
        <v>1.64</v>
      </c>
      <c r="C38">
        <v>3.0099999999999998E-2</v>
      </c>
      <c r="D38" s="20" t="s">
        <v>287</v>
      </c>
      <c r="E38" t="s">
        <v>681</v>
      </c>
    </row>
    <row r="39" spans="1:5" x14ac:dyDescent="0.25">
      <c r="A39" s="6" t="s">
        <v>682</v>
      </c>
      <c r="B39">
        <v>1.64</v>
      </c>
      <c r="C39">
        <v>3.0099999999999998E-2</v>
      </c>
      <c r="D39" s="20" t="s">
        <v>287</v>
      </c>
      <c r="E39" t="s">
        <v>683</v>
      </c>
    </row>
    <row r="40" spans="1:5" x14ac:dyDescent="0.25">
      <c r="A40" s="6" t="s">
        <v>239</v>
      </c>
      <c r="B40">
        <v>1.62</v>
      </c>
      <c r="C40">
        <v>2.1899999999999999E-2</v>
      </c>
      <c r="D40" s="20" t="s">
        <v>287</v>
      </c>
      <c r="E40" t="s">
        <v>651</v>
      </c>
    </row>
    <row r="41" spans="1:5" x14ac:dyDescent="0.25">
      <c r="A41" s="6" t="s">
        <v>580</v>
      </c>
      <c r="B41">
        <v>1.62</v>
      </c>
      <c r="C41">
        <v>0.33300000000000002</v>
      </c>
      <c r="D41" s="20" t="s">
        <v>287</v>
      </c>
      <c r="E41" t="s">
        <v>684</v>
      </c>
    </row>
    <row r="42" spans="1:5" x14ac:dyDescent="0.25">
      <c r="A42" s="6" t="s">
        <v>584</v>
      </c>
      <c r="B42">
        <v>1.62</v>
      </c>
      <c r="C42">
        <v>0.33300000000000002</v>
      </c>
      <c r="D42" s="20" t="s">
        <v>287</v>
      </c>
      <c r="E42" t="s">
        <v>684</v>
      </c>
    </row>
    <row r="43" spans="1:5" x14ac:dyDescent="0.25">
      <c r="A43" s="6" t="s">
        <v>685</v>
      </c>
      <c r="B43">
        <v>1.62</v>
      </c>
      <c r="C43">
        <v>0.33300000000000002</v>
      </c>
      <c r="D43" s="20" t="s">
        <v>287</v>
      </c>
      <c r="E43" t="s">
        <v>686</v>
      </c>
    </row>
    <row r="44" spans="1:5" x14ac:dyDescent="0.25">
      <c r="A44" t="s">
        <v>105</v>
      </c>
      <c r="B44">
        <v>1.61</v>
      </c>
      <c r="C44">
        <v>3.9E-2</v>
      </c>
      <c r="D44" s="20" t="s">
        <v>287</v>
      </c>
      <c r="E44" t="s">
        <v>687</v>
      </c>
    </row>
    <row r="45" spans="1:5" x14ac:dyDescent="0.25">
      <c r="A45" t="s">
        <v>211</v>
      </c>
      <c r="B45">
        <v>1.6</v>
      </c>
      <c r="C45">
        <v>2.4500000000000001E-2</v>
      </c>
      <c r="D45" s="20">
        <v>-1</v>
      </c>
      <c r="E45" t="s">
        <v>688</v>
      </c>
    </row>
    <row r="46" spans="1:5" x14ac:dyDescent="0.25">
      <c r="A46" t="s">
        <v>149</v>
      </c>
      <c r="B46">
        <v>1.6</v>
      </c>
      <c r="C46">
        <v>2.92E-2</v>
      </c>
      <c r="D46" s="20">
        <v>0</v>
      </c>
      <c r="E46" t="s">
        <v>689</v>
      </c>
    </row>
    <row r="47" spans="1:5" x14ac:dyDescent="0.25">
      <c r="A47" s="6" t="s">
        <v>690</v>
      </c>
      <c r="B47">
        <v>1.59</v>
      </c>
      <c r="C47">
        <v>6.4500000000000002E-2</v>
      </c>
      <c r="D47" s="20" t="s">
        <v>287</v>
      </c>
      <c r="E47" t="s">
        <v>659</v>
      </c>
    </row>
    <row r="48" spans="1:5" x14ac:dyDescent="0.25">
      <c r="A48" s="6" t="s">
        <v>614</v>
      </c>
      <c r="B48">
        <v>1.56</v>
      </c>
      <c r="C48">
        <v>6.25E-2</v>
      </c>
      <c r="D48" s="20" t="s">
        <v>287</v>
      </c>
      <c r="E48" t="s">
        <v>691</v>
      </c>
    </row>
    <row r="49" spans="1:5" x14ac:dyDescent="0.25">
      <c r="A49" s="6" t="s">
        <v>692</v>
      </c>
      <c r="B49">
        <v>1.55</v>
      </c>
      <c r="C49">
        <v>2.8199999999999999E-2</v>
      </c>
      <c r="D49" s="20">
        <v>0</v>
      </c>
      <c r="E49" t="s">
        <v>693</v>
      </c>
    </row>
    <row r="50" spans="1:5" x14ac:dyDescent="0.25">
      <c r="A50" s="6" t="s">
        <v>694</v>
      </c>
      <c r="B50">
        <v>1.54</v>
      </c>
      <c r="C50">
        <v>6.0600000000000001E-2</v>
      </c>
      <c r="D50" s="20" t="s">
        <v>287</v>
      </c>
      <c r="E50" t="s">
        <v>695</v>
      </c>
    </row>
    <row r="51" spans="1:5" x14ac:dyDescent="0.25">
      <c r="A51" t="s">
        <v>89</v>
      </c>
      <c r="B51">
        <v>1.53</v>
      </c>
      <c r="C51">
        <v>2.35E-2</v>
      </c>
      <c r="D51" s="20" t="s">
        <v>287</v>
      </c>
      <c r="E51" t="s">
        <v>696</v>
      </c>
    </row>
    <row r="52" spans="1:5" x14ac:dyDescent="0.25">
      <c r="A52" t="s">
        <v>697</v>
      </c>
      <c r="B52">
        <v>1.5</v>
      </c>
      <c r="C52">
        <v>1.67E-2</v>
      </c>
      <c r="D52" s="20" t="s">
        <v>287</v>
      </c>
      <c r="E52" t="s">
        <v>698</v>
      </c>
    </row>
    <row r="53" spans="1:5" x14ac:dyDescent="0.25">
      <c r="A53" t="s">
        <v>699</v>
      </c>
      <c r="B53">
        <v>1.5</v>
      </c>
      <c r="C53">
        <v>2.3E-2</v>
      </c>
      <c r="D53" s="20">
        <v>0</v>
      </c>
      <c r="E53" t="s">
        <v>700</v>
      </c>
    </row>
    <row r="54" spans="1:5" x14ac:dyDescent="0.25">
      <c r="A54" t="s">
        <v>701</v>
      </c>
      <c r="B54">
        <v>1.5</v>
      </c>
      <c r="C54">
        <v>0.25</v>
      </c>
      <c r="D54" s="20" t="s">
        <v>287</v>
      </c>
      <c r="E54" t="s">
        <v>702</v>
      </c>
    </row>
    <row r="55" spans="1:5" x14ac:dyDescent="0.25">
      <c r="A55" t="s">
        <v>137</v>
      </c>
      <c r="B55">
        <v>1.46</v>
      </c>
      <c r="C55">
        <v>3.4099999999999998E-2</v>
      </c>
      <c r="D55" s="20" t="s">
        <v>287</v>
      </c>
      <c r="E55" t="s">
        <v>703</v>
      </c>
    </row>
    <row r="56" spans="1:5" x14ac:dyDescent="0.25">
      <c r="A56" t="s">
        <v>704</v>
      </c>
      <c r="B56">
        <v>1.44</v>
      </c>
      <c r="C56">
        <v>3.3300000000000003E-2</v>
      </c>
      <c r="D56" s="20" t="s">
        <v>287</v>
      </c>
      <c r="E56" t="s">
        <v>705</v>
      </c>
    </row>
    <row r="57" spans="1:5" x14ac:dyDescent="0.25">
      <c r="A57" t="s">
        <v>115</v>
      </c>
      <c r="B57">
        <v>1.4</v>
      </c>
      <c r="C57">
        <v>3.2300000000000002E-2</v>
      </c>
      <c r="D57" s="20" t="s">
        <v>287</v>
      </c>
      <c r="E57" t="s">
        <v>706</v>
      </c>
    </row>
    <row r="58" spans="1:5" x14ac:dyDescent="0.25">
      <c r="A58" s="6" t="s">
        <v>707</v>
      </c>
      <c r="B58">
        <v>1.4</v>
      </c>
      <c r="C58">
        <v>0.2</v>
      </c>
      <c r="D58" s="20" t="s">
        <v>287</v>
      </c>
      <c r="E58" t="s">
        <v>708</v>
      </c>
    </row>
    <row r="59" spans="1:5" x14ac:dyDescent="0.25">
      <c r="A59" s="6" t="s">
        <v>709</v>
      </c>
      <c r="B59">
        <v>1.4</v>
      </c>
      <c r="C59">
        <v>0.2</v>
      </c>
      <c r="D59" s="20" t="s">
        <v>287</v>
      </c>
      <c r="E59" t="s">
        <v>710</v>
      </c>
    </row>
    <row r="60" spans="1:5" x14ac:dyDescent="0.25">
      <c r="A60" s="6" t="s">
        <v>711</v>
      </c>
      <c r="B60">
        <v>1.4</v>
      </c>
      <c r="C60">
        <v>0.2</v>
      </c>
      <c r="D60" s="20" t="s">
        <v>287</v>
      </c>
      <c r="E60" t="s">
        <v>712</v>
      </c>
    </row>
    <row r="61" spans="1:5" x14ac:dyDescent="0.25">
      <c r="A61" s="6" t="s">
        <v>713</v>
      </c>
      <c r="B61">
        <v>1.4</v>
      </c>
      <c r="C61">
        <v>0.2</v>
      </c>
      <c r="D61" s="20" t="s">
        <v>287</v>
      </c>
      <c r="E61" t="s">
        <v>686</v>
      </c>
    </row>
    <row r="62" spans="1:5" x14ac:dyDescent="0.25">
      <c r="A62" s="6" t="s">
        <v>714</v>
      </c>
      <c r="B62">
        <v>1.4</v>
      </c>
      <c r="C62">
        <v>0.2</v>
      </c>
      <c r="D62" s="20" t="s">
        <v>287</v>
      </c>
      <c r="E62" t="s">
        <v>708</v>
      </c>
    </row>
    <row r="63" spans="1:5" x14ac:dyDescent="0.25">
      <c r="A63" t="s">
        <v>265</v>
      </c>
      <c r="B63">
        <v>1.4</v>
      </c>
      <c r="C63">
        <v>2.52E-2</v>
      </c>
      <c r="D63" s="20">
        <v>0</v>
      </c>
      <c r="E63" t="s">
        <v>715</v>
      </c>
    </row>
    <row r="64" spans="1:5" x14ac:dyDescent="0.25">
      <c r="A64" s="6" t="s">
        <v>716</v>
      </c>
      <c r="B64">
        <v>1.37</v>
      </c>
      <c r="C64">
        <v>4.8800000000000003E-2</v>
      </c>
      <c r="D64" s="20" t="s">
        <v>287</v>
      </c>
      <c r="E64" t="s">
        <v>659</v>
      </c>
    </row>
    <row r="65" spans="1:5" x14ac:dyDescent="0.25">
      <c r="A65" t="s">
        <v>717</v>
      </c>
      <c r="B65">
        <v>1.33</v>
      </c>
      <c r="C65">
        <v>4.65E-2</v>
      </c>
      <c r="D65" s="20" t="s">
        <v>287</v>
      </c>
      <c r="E65" t="s">
        <v>666</v>
      </c>
    </row>
    <row r="66" spans="1:5" x14ac:dyDescent="0.25">
      <c r="A66" t="s">
        <v>125</v>
      </c>
      <c r="B66">
        <v>1.33</v>
      </c>
      <c r="C66">
        <v>2.3800000000000002E-2</v>
      </c>
      <c r="D66" s="20">
        <v>0</v>
      </c>
      <c r="E66" t="s">
        <v>718</v>
      </c>
    </row>
    <row r="67" spans="1:5" x14ac:dyDescent="0.25">
      <c r="A67" s="6" t="s">
        <v>719</v>
      </c>
      <c r="B67">
        <v>1.32</v>
      </c>
      <c r="C67">
        <v>0.16700000000000001</v>
      </c>
      <c r="D67" s="20" t="s">
        <v>287</v>
      </c>
      <c r="E67" t="s">
        <v>712</v>
      </c>
    </row>
    <row r="68" spans="1:5" x14ac:dyDescent="0.25">
      <c r="A68" s="6" t="s">
        <v>720</v>
      </c>
      <c r="B68">
        <v>1.32</v>
      </c>
      <c r="C68">
        <v>0.16700000000000001</v>
      </c>
      <c r="D68" s="20" t="s">
        <v>287</v>
      </c>
      <c r="E68" t="s">
        <v>712</v>
      </c>
    </row>
    <row r="69" spans="1:5" x14ac:dyDescent="0.25">
      <c r="A69" s="6" t="s">
        <v>285</v>
      </c>
      <c r="B69">
        <v>1.32</v>
      </c>
      <c r="C69">
        <v>2.9700000000000001E-2</v>
      </c>
      <c r="D69" s="20" t="s">
        <v>287</v>
      </c>
      <c r="E69" t="s">
        <v>721</v>
      </c>
    </row>
    <row r="70" spans="1:5" x14ac:dyDescent="0.25">
      <c r="A70" s="6" t="s">
        <v>722</v>
      </c>
      <c r="B70">
        <v>1.31</v>
      </c>
      <c r="C70">
        <v>4.5499999999999999E-2</v>
      </c>
      <c r="D70" s="20" t="s">
        <v>287</v>
      </c>
      <c r="E70" t="s">
        <v>723</v>
      </c>
    </row>
    <row r="71" spans="1:5" x14ac:dyDescent="0.25">
      <c r="A71" t="s">
        <v>107</v>
      </c>
      <c r="B71">
        <v>1.28</v>
      </c>
      <c r="C71">
        <v>2.8799999999999999E-2</v>
      </c>
      <c r="D71" s="20" t="s">
        <v>287</v>
      </c>
      <c r="E71" t="s">
        <v>724</v>
      </c>
    </row>
    <row r="72" spans="1:5" x14ac:dyDescent="0.25">
      <c r="A72" t="s">
        <v>725</v>
      </c>
      <c r="B72">
        <v>1.28</v>
      </c>
      <c r="C72">
        <v>2.3E-2</v>
      </c>
      <c r="D72" s="20" t="s">
        <v>287</v>
      </c>
      <c r="E72" t="s">
        <v>726</v>
      </c>
    </row>
    <row r="73" spans="1:5" x14ac:dyDescent="0.25">
      <c r="A73" t="s">
        <v>139</v>
      </c>
      <c r="B73">
        <v>1.26</v>
      </c>
      <c r="C73">
        <v>2.8299999999999999E-2</v>
      </c>
      <c r="D73" s="20" t="s">
        <v>287</v>
      </c>
      <c r="E73" t="s">
        <v>706</v>
      </c>
    </row>
    <row r="74" spans="1:5" x14ac:dyDescent="0.25">
      <c r="A74" t="s">
        <v>155</v>
      </c>
      <c r="B74">
        <v>1.25</v>
      </c>
      <c r="C74">
        <v>2.2499999999999999E-2</v>
      </c>
      <c r="D74" s="20">
        <v>-1</v>
      </c>
      <c r="E74" t="s">
        <v>727</v>
      </c>
    </row>
    <row r="75" spans="1:5" x14ac:dyDescent="0.25">
      <c r="A75" t="s">
        <v>147</v>
      </c>
      <c r="B75">
        <v>1.24</v>
      </c>
      <c r="C75">
        <v>2.75E-2</v>
      </c>
      <c r="D75" s="20" t="s">
        <v>287</v>
      </c>
      <c r="E75" t="s">
        <v>706</v>
      </c>
    </row>
    <row r="76" spans="1:5" x14ac:dyDescent="0.25">
      <c r="A76" t="s">
        <v>223</v>
      </c>
      <c r="B76">
        <v>1.21</v>
      </c>
      <c r="C76">
        <v>1.9099999999999999E-2</v>
      </c>
      <c r="D76" s="20">
        <v>0</v>
      </c>
      <c r="E76" t="s">
        <v>728</v>
      </c>
    </row>
    <row r="77" spans="1:5" x14ac:dyDescent="0.25">
      <c r="A77" t="s">
        <v>145</v>
      </c>
      <c r="B77">
        <v>1.21</v>
      </c>
      <c r="C77">
        <v>0.04</v>
      </c>
      <c r="D77" s="20" t="s">
        <v>287</v>
      </c>
      <c r="E77" t="s">
        <v>729</v>
      </c>
    </row>
    <row r="78" spans="1:5" x14ac:dyDescent="0.25">
      <c r="A78" s="6" t="s">
        <v>730</v>
      </c>
      <c r="B78">
        <v>1.21</v>
      </c>
      <c r="C78">
        <v>0.04</v>
      </c>
      <c r="D78" s="20" t="s">
        <v>287</v>
      </c>
      <c r="E78" t="s">
        <v>659</v>
      </c>
    </row>
    <row r="79" spans="1:5" x14ac:dyDescent="0.25">
      <c r="A79" s="6" t="s">
        <v>731</v>
      </c>
      <c r="B79">
        <v>1.2</v>
      </c>
      <c r="C79">
        <v>0.125</v>
      </c>
      <c r="D79" s="20" t="s">
        <v>287</v>
      </c>
      <c r="E79" t="s">
        <v>732</v>
      </c>
    </row>
    <row r="80" spans="1:5" x14ac:dyDescent="0.25">
      <c r="A80" s="6" t="s">
        <v>733</v>
      </c>
      <c r="B80">
        <v>1.2</v>
      </c>
      <c r="C80">
        <v>0.125</v>
      </c>
      <c r="D80" s="20" t="s">
        <v>287</v>
      </c>
      <c r="E80" t="s">
        <v>708</v>
      </c>
    </row>
    <row r="81" spans="1:5" x14ac:dyDescent="0.25">
      <c r="A81" s="6" t="s">
        <v>734</v>
      </c>
      <c r="B81">
        <v>1.2</v>
      </c>
      <c r="C81">
        <v>0.125</v>
      </c>
      <c r="D81" s="20" t="s">
        <v>287</v>
      </c>
      <c r="E81" t="s">
        <v>735</v>
      </c>
    </row>
    <row r="82" spans="1:5" x14ac:dyDescent="0.25">
      <c r="A82" s="6" t="s">
        <v>736</v>
      </c>
      <c r="B82">
        <v>1.2</v>
      </c>
      <c r="C82">
        <v>0.125</v>
      </c>
      <c r="D82" s="20" t="s">
        <v>287</v>
      </c>
      <c r="E82" t="s">
        <v>737</v>
      </c>
    </row>
    <row r="83" spans="1:5" x14ac:dyDescent="0.25">
      <c r="A83" s="6" t="s">
        <v>738</v>
      </c>
      <c r="B83">
        <v>1.2</v>
      </c>
      <c r="C83">
        <v>3.9199999999999999E-2</v>
      </c>
      <c r="D83" s="20" t="s">
        <v>287</v>
      </c>
      <c r="E83" t="s">
        <v>739</v>
      </c>
    </row>
    <row r="84" spans="1:5" x14ac:dyDescent="0.25">
      <c r="A84" s="6" t="s">
        <v>177</v>
      </c>
      <c r="B84">
        <v>1.19</v>
      </c>
      <c r="C84">
        <v>1.6E-2</v>
      </c>
      <c r="D84" s="20" t="s">
        <v>287</v>
      </c>
      <c r="E84" t="s">
        <v>740</v>
      </c>
    </row>
    <row r="85" spans="1:5" x14ac:dyDescent="0.25">
      <c r="A85" t="s">
        <v>392</v>
      </c>
      <c r="B85">
        <v>1.19</v>
      </c>
      <c r="C85">
        <v>2.63E-2</v>
      </c>
      <c r="D85" s="20" t="s">
        <v>287</v>
      </c>
      <c r="E85" t="s">
        <v>706</v>
      </c>
    </row>
    <row r="86" spans="1:5" x14ac:dyDescent="0.25">
      <c r="A86" s="6" t="s">
        <v>213</v>
      </c>
      <c r="B86">
        <v>1.18</v>
      </c>
      <c r="C86">
        <v>3.85E-2</v>
      </c>
      <c r="D86" s="20" t="s">
        <v>287</v>
      </c>
      <c r="E86" t="s">
        <v>741</v>
      </c>
    </row>
    <row r="87" spans="1:5" x14ac:dyDescent="0.25">
      <c r="A87" s="6" t="s">
        <v>378</v>
      </c>
      <c r="B87">
        <v>1.1499999999999999</v>
      </c>
      <c r="C87">
        <v>2.0799999999999999E-2</v>
      </c>
      <c r="D87" s="20" t="s">
        <v>287</v>
      </c>
      <c r="E87" t="s">
        <v>742</v>
      </c>
    </row>
    <row r="88" spans="1:5" x14ac:dyDescent="0.25">
      <c r="A88" s="6" t="s">
        <v>743</v>
      </c>
      <c r="B88">
        <v>1.1499999999999999</v>
      </c>
      <c r="C88">
        <v>0.111</v>
      </c>
      <c r="D88" s="20" t="s">
        <v>287</v>
      </c>
      <c r="E88" t="s">
        <v>744</v>
      </c>
    </row>
    <row r="89" spans="1:5" x14ac:dyDescent="0.25">
      <c r="A89" s="6" t="s">
        <v>745</v>
      </c>
      <c r="B89">
        <v>1.1499999999999999</v>
      </c>
      <c r="C89">
        <v>0.111</v>
      </c>
      <c r="D89" s="20" t="s">
        <v>287</v>
      </c>
      <c r="E89" t="s">
        <v>708</v>
      </c>
    </row>
    <row r="90" spans="1:5" x14ac:dyDescent="0.25">
      <c r="A90" s="6" t="s">
        <v>746</v>
      </c>
      <c r="B90">
        <v>1.1399999999999999</v>
      </c>
      <c r="C90">
        <v>3.6400000000000002E-2</v>
      </c>
      <c r="D90" s="20" t="s">
        <v>287</v>
      </c>
      <c r="E90" t="s">
        <v>659</v>
      </c>
    </row>
    <row r="91" spans="1:5" x14ac:dyDescent="0.25">
      <c r="A91" s="6" t="s">
        <v>747</v>
      </c>
      <c r="B91">
        <v>1.1299999999999999</v>
      </c>
      <c r="C91">
        <v>2.0500000000000001E-2</v>
      </c>
      <c r="D91" s="20">
        <v>0</v>
      </c>
      <c r="E91" t="s">
        <v>748</v>
      </c>
    </row>
    <row r="92" spans="1:5" x14ac:dyDescent="0.25">
      <c r="A92" t="s">
        <v>181</v>
      </c>
      <c r="B92">
        <v>1.1200000000000001</v>
      </c>
      <c r="C92">
        <v>3.5700000000000003E-2</v>
      </c>
      <c r="D92" s="20" t="s">
        <v>287</v>
      </c>
      <c r="E92" t="s">
        <v>666</v>
      </c>
    </row>
    <row r="93" spans="1:5" x14ac:dyDescent="0.25">
      <c r="A93" s="6" t="s">
        <v>749</v>
      </c>
      <c r="B93">
        <v>1.1200000000000001</v>
      </c>
      <c r="C93">
        <v>3.5700000000000003E-2</v>
      </c>
      <c r="D93" s="20" t="s">
        <v>287</v>
      </c>
      <c r="E93" t="s">
        <v>750</v>
      </c>
    </row>
    <row r="94" spans="1:5" x14ac:dyDescent="0.25">
      <c r="A94" t="s">
        <v>585</v>
      </c>
      <c r="B94">
        <v>1.1100000000000001</v>
      </c>
      <c r="C94">
        <v>2.4400000000000002E-2</v>
      </c>
      <c r="D94" s="20" t="s">
        <v>287</v>
      </c>
      <c r="E94" t="s">
        <v>751</v>
      </c>
    </row>
    <row r="95" spans="1:5" x14ac:dyDescent="0.25">
      <c r="A95" t="s">
        <v>752</v>
      </c>
      <c r="B95">
        <v>1.1100000000000001</v>
      </c>
      <c r="C95">
        <v>2.4400000000000002E-2</v>
      </c>
      <c r="D95" s="20" t="s">
        <v>287</v>
      </c>
      <c r="E95" t="s">
        <v>753</v>
      </c>
    </row>
    <row r="96" spans="1:5" x14ac:dyDescent="0.25">
      <c r="A96" t="s">
        <v>193</v>
      </c>
      <c r="B96">
        <v>1.1100000000000001</v>
      </c>
      <c r="C96">
        <v>2.01E-2</v>
      </c>
      <c r="D96" s="20" t="s">
        <v>287</v>
      </c>
      <c r="E96" t="s">
        <v>754</v>
      </c>
    </row>
    <row r="97" spans="1:5" x14ac:dyDescent="0.25">
      <c r="A97" t="s">
        <v>243</v>
      </c>
      <c r="B97">
        <v>1.1000000000000001</v>
      </c>
      <c r="C97">
        <v>2.4199999999999999E-2</v>
      </c>
      <c r="D97" s="20" t="s">
        <v>287</v>
      </c>
      <c r="E97" t="s">
        <v>706</v>
      </c>
    </row>
    <row r="98" spans="1:5" x14ac:dyDescent="0.25">
      <c r="A98" t="s">
        <v>755</v>
      </c>
      <c r="B98">
        <v>1.1000000000000001</v>
      </c>
      <c r="C98">
        <v>3.4500000000000003E-2</v>
      </c>
      <c r="D98" s="20" t="s">
        <v>287</v>
      </c>
      <c r="E98" t="s">
        <v>756</v>
      </c>
    </row>
    <row r="99" spans="1:5" x14ac:dyDescent="0.25">
      <c r="A99" t="s">
        <v>157</v>
      </c>
      <c r="B99">
        <v>1.07</v>
      </c>
      <c r="C99">
        <v>3.3300000000000003E-2</v>
      </c>
      <c r="D99" s="20" t="s">
        <v>287</v>
      </c>
      <c r="E99" t="s">
        <v>729</v>
      </c>
    </row>
    <row r="100" spans="1:5" x14ac:dyDescent="0.25">
      <c r="A100" s="6" t="s">
        <v>273</v>
      </c>
      <c r="B100">
        <v>1.06</v>
      </c>
      <c r="C100">
        <v>2.3300000000000001E-2</v>
      </c>
      <c r="D100" s="20" t="s">
        <v>287</v>
      </c>
      <c r="E100" t="s">
        <v>757</v>
      </c>
    </row>
    <row r="101" spans="1:5" x14ac:dyDescent="0.25">
      <c r="A101" t="s">
        <v>594</v>
      </c>
      <c r="B101">
        <v>1.06</v>
      </c>
      <c r="C101">
        <v>1.9300000000000001E-2</v>
      </c>
      <c r="D101" s="20" t="s">
        <v>287</v>
      </c>
      <c r="E101" t="s">
        <v>758</v>
      </c>
    </row>
    <row r="102" spans="1:5" x14ac:dyDescent="0.25">
      <c r="A102" s="6" t="s">
        <v>759</v>
      </c>
      <c r="B102">
        <v>1.06</v>
      </c>
      <c r="C102">
        <v>1.9199999999999998E-2</v>
      </c>
      <c r="D102" s="20" t="s">
        <v>287</v>
      </c>
      <c r="E102" t="s">
        <v>760</v>
      </c>
    </row>
    <row r="103" spans="1:5" x14ac:dyDescent="0.25">
      <c r="A103" s="49" t="s">
        <v>761</v>
      </c>
      <c r="B103" s="49"/>
      <c r="C103" s="49"/>
      <c r="D103" s="49"/>
      <c r="E103" s="49"/>
    </row>
  </sheetData>
  <mergeCells count="2">
    <mergeCell ref="A1:E1"/>
    <mergeCell ref="A103:E10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A3" sqref="A3"/>
    </sheetView>
  </sheetViews>
  <sheetFormatPr defaultColWidth="11" defaultRowHeight="15.75" x14ac:dyDescent="0.25"/>
  <cols>
    <col min="1" max="1" width="69.625" bestFit="1" customWidth="1"/>
    <col min="2" max="2" width="12.125" bestFit="1" customWidth="1"/>
    <col min="3" max="4" width="7.125" bestFit="1" customWidth="1"/>
    <col min="5" max="5" width="79.125" bestFit="1" customWidth="1"/>
  </cols>
  <sheetData>
    <row r="1" spans="1:5" x14ac:dyDescent="0.25">
      <c r="A1" s="47" t="s">
        <v>1207</v>
      </c>
      <c r="B1" s="47"/>
      <c r="C1" s="47"/>
      <c r="D1" s="47"/>
      <c r="E1" s="47"/>
    </row>
    <row r="2" spans="1:5" x14ac:dyDescent="0.25">
      <c r="A2" t="s">
        <v>762</v>
      </c>
      <c r="B2" t="s">
        <v>83</v>
      </c>
      <c r="C2" t="s">
        <v>84</v>
      </c>
      <c r="D2" s="20" t="s">
        <v>85</v>
      </c>
      <c r="E2" t="s">
        <v>86</v>
      </c>
    </row>
    <row r="3" spans="1:5" x14ac:dyDescent="0.25">
      <c r="A3" s="6" t="s">
        <v>227</v>
      </c>
      <c r="B3">
        <v>4.63</v>
      </c>
      <c r="C3">
        <v>7.0300000000000001E-2</v>
      </c>
      <c r="D3" s="20">
        <v>0</v>
      </c>
      <c r="E3" t="s">
        <v>763</v>
      </c>
    </row>
    <row r="4" spans="1:5" x14ac:dyDescent="0.25">
      <c r="A4" t="s">
        <v>392</v>
      </c>
      <c r="B4">
        <v>4.17</v>
      </c>
      <c r="C4">
        <v>7.0199999999999999E-2</v>
      </c>
      <c r="D4" s="20" t="s">
        <v>287</v>
      </c>
      <c r="E4" t="s">
        <v>764</v>
      </c>
    </row>
    <row r="5" spans="1:5" x14ac:dyDescent="0.25">
      <c r="A5" s="6" t="s">
        <v>217</v>
      </c>
      <c r="B5">
        <v>4.0599999999999996</v>
      </c>
      <c r="C5">
        <v>9.8400000000000001E-2</v>
      </c>
      <c r="D5" s="20">
        <v>1.3420000000000001</v>
      </c>
      <c r="E5" t="s">
        <v>765</v>
      </c>
    </row>
    <row r="6" spans="1:5" x14ac:dyDescent="0.25">
      <c r="A6" t="s">
        <v>107</v>
      </c>
      <c r="B6">
        <v>3.6</v>
      </c>
      <c r="C6">
        <v>6.7299999999999999E-2</v>
      </c>
      <c r="D6" s="20">
        <v>2</v>
      </c>
      <c r="E6" t="s">
        <v>766</v>
      </c>
    </row>
    <row r="7" spans="1:5" x14ac:dyDescent="0.25">
      <c r="A7" t="s">
        <v>155</v>
      </c>
      <c r="B7">
        <v>3.53</v>
      </c>
      <c r="C7">
        <v>5.0599999999999999E-2</v>
      </c>
      <c r="D7" s="20">
        <v>0.33300000000000002</v>
      </c>
      <c r="E7" t="s">
        <v>767</v>
      </c>
    </row>
    <row r="8" spans="1:5" x14ac:dyDescent="0.25">
      <c r="A8" s="6" t="s">
        <v>215</v>
      </c>
      <c r="B8">
        <v>3.34</v>
      </c>
      <c r="C8">
        <v>6.0900000000000003E-2</v>
      </c>
      <c r="D8" s="20" t="s">
        <v>287</v>
      </c>
      <c r="E8" t="s">
        <v>768</v>
      </c>
    </row>
    <row r="9" spans="1:5" x14ac:dyDescent="0.25">
      <c r="A9" t="s">
        <v>265</v>
      </c>
      <c r="B9">
        <v>3.18</v>
      </c>
      <c r="C9">
        <v>5.0299999999999997E-2</v>
      </c>
      <c r="D9" s="20">
        <v>0</v>
      </c>
      <c r="E9" t="s">
        <v>769</v>
      </c>
    </row>
    <row r="10" spans="1:5" x14ac:dyDescent="0.25">
      <c r="A10" t="s">
        <v>632</v>
      </c>
      <c r="B10">
        <v>2.92</v>
      </c>
      <c r="C10">
        <v>5.1900000000000002E-2</v>
      </c>
      <c r="D10" s="20">
        <v>1</v>
      </c>
      <c r="E10" t="s">
        <v>770</v>
      </c>
    </row>
    <row r="11" spans="1:5" x14ac:dyDescent="0.25">
      <c r="A11" s="6" t="s">
        <v>87</v>
      </c>
      <c r="B11">
        <v>2.85</v>
      </c>
      <c r="C11">
        <v>5.04E-2</v>
      </c>
      <c r="D11" s="20" t="s">
        <v>287</v>
      </c>
      <c r="E11" t="s">
        <v>771</v>
      </c>
    </row>
    <row r="12" spans="1:5" x14ac:dyDescent="0.25">
      <c r="A12" t="s">
        <v>717</v>
      </c>
      <c r="B12">
        <v>2.77</v>
      </c>
      <c r="C12">
        <v>9.2999999999999999E-2</v>
      </c>
      <c r="D12" s="20" t="s">
        <v>287</v>
      </c>
      <c r="E12" t="s">
        <v>772</v>
      </c>
    </row>
    <row r="13" spans="1:5" x14ac:dyDescent="0.25">
      <c r="A13" s="6" t="s">
        <v>773</v>
      </c>
      <c r="B13">
        <v>2.64</v>
      </c>
      <c r="C13">
        <v>6.4899999999999999E-2</v>
      </c>
      <c r="D13" s="20">
        <v>0.44700000000000001</v>
      </c>
      <c r="E13" t="s">
        <v>774</v>
      </c>
    </row>
    <row r="14" spans="1:5" x14ac:dyDescent="0.25">
      <c r="A14" s="6" t="s">
        <v>219</v>
      </c>
      <c r="B14">
        <v>2.61</v>
      </c>
      <c r="C14">
        <v>3.7499999999999999E-2</v>
      </c>
      <c r="D14" s="20">
        <v>0.44700000000000001</v>
      </c>
      <c r="E14" t="s">
        <v>775</v>
      </c>
    </row>
    <row r="15" spans="1:5" x14ac:dyDescent="0.25">
      <c r="A15" s="6" t="s">
        <v>111</v>
      </c>
      <c r="B15">
        <v>2.57</v>
      </c>
      <c r="C15">
        <v>5.1700000000000003E-2</v>
      </c>
      <c r="D15" s="20" t="s">
        <v>287</v>
      </c>
      <c r="E15" t="s">
        <v>776</v>
      </c>
    </row>
    <row r="16" spans="1:5" x14ac:dyDescent="0.25">
      <c r="A16" t="s">
        <v>145</v>
      </c>
      <c r="B16">
        <v>2.5299999999999998</v>
      </c>
      <c r="C16">
        <v>0.08</v>
      </c>
      <c r="D16" s="20" t="s">
        <v>287</v>
      </c>
      <c r="E16" t="s">
        <v>777</v>
      </c>
    </row>
    <row r="17" spans="1:5" x14ac:dyDescent="0.25">
      <c r="A17" s="6" t="s">
        <v>99</v>
      </c>
      <c r="B17">
        <v>2.52</v>
      </c>
      <c r="C17">
        <v>6.0999999999999999E-2</v>
      </c>
      <c r="D17" s="20">
        <v>1</v>
      </c>
      <c r="E17" t="s">
        <v>778</v>
      </c>
    </row>
    <row r="18" spans="1:5" x14ac:dyDescent="0.25">
      <c r="A18" t="s">
        <v>211</v>
      </c>
      <c r="B18">
        <v>2.4900000000000002</v>
      </c>
      <c r="C18">
        <v>3.9199999999999999E-2</v>
      </c>
      <c r="D18" s="20">
        <v>0.70699999999999996</v>
      </c>
      <c r="E18" t="s">
        <v>779</v>
      </c>
    </row>
    <row r="19" spans="1:5" x14ac:dyDescent="0.25">
      <c r="A19" t="s">
        <v>101</v>
      </c>
      <c r="B19">
        <v>2.46</v>
      </c>
      <c r="C19">
        <v>4.9200000000000001E-2</v>
      </c>
      <c r="D19" s="20" t="s">
        <v>287</v>
      </c>
      <c r="E19" t="s">
        <v>780</v>
      </c>
    </row>
    <row r="20" spans="1:5" x14ac:dyDescent="0.25">
      <c r="A20" s="6" t="s">
        <v>93</v>
      </c>
      <c r="B20">
        <v>2.4300000000000002</v>
      </c>
      <c r="C20">
        <v>5.8099999999999999E-2</v>
      </c>
      <c r="D20" s="20">
        <v>1</v>
      </c>
      <c r="E20" t="s">
        <v>781</v>
      </c>
    </row>
    <row r="21" spans="1:5" x14ac:dyDescent="0.25">
      <c r="A21" t="s">
        <v>243</v>
      </c>
      <c r="B21">
        <v>2.4300000000000002</v>
      </c>
      <c r="C21">
        <v>4.8399999999999999E-2</v>
      </c>
      <c r="D21" s="20">
        <v>0.44700000000000001</v>
      </c>
      <c r="E21" t="s">
        <v>782</v>
      </c>
    </row>
    <row r="22" spans="1:5" x14ac:dyDescent="0.25">
      <c r="A22" t="s">
        <v>137</v>
      </c>
      <c r="B22">
        <v>2.39</v>
      </c>
      <c r="C22">
        <v>5.6800000000000003E-2</v>
      </c>
      <c r="D22" s="20" t="s">
        <v>287</v>
      </c>
      <c r="E22" t="s">
        <v>783</v>
      </c>
    </row>
    <row r="23" spans="1:5" x14ac:dyDescent="0.25">
      <c r="A23" s="6" t="s">
        <v>117</v>
      </c>
      <c r="B23">
        <v>2.38</v>
      </c>
      <c r="C23">
        <v>7.2700000000000001E-2</v>
      </c>
      <c r="D23" s="20">
        <v>1</v>
      </c>
      <c r="E23" t="s">
        <v>784</v>
      </c>
    </row>
    <row r="24" spans="1:5" x14ac:dyDescent="0.25">
      <c r="A24" t="s">
        <v>181</v>
      </c>
      <c r="B24">
        <v>2.35</v>
      </c>
      <c r="C24">
        <v>7.1400000000000005E-2</v>
      </c>
      <c r="D24" s="20" t="s">
        <v>287</v>
      </c>
      <c r="E24" t="s">
        <v>785</v>
      </c>
    </row>
    <row r="25" spans="1:5" x14ac:dyDescent="0.25">
      <c r="A25" s="6" t="s">
        <v>346</v>
      </c>
      <c r="B25">
        <v>2.35</v>
      </c>
      <c r="C25">
        <v>7.1400000000000005E-2</v>
      </c>
      <c r="D25" s="20">
        <v>2</v>
      </c>
      <c r="E25" t="s">
        <v>786</v>
      </c>
    </row>
    <row r="26" spans="1:5" x14ac:dyDescent="0.25">
      <c r="A26" s="6" t="s">
        <v>203</v>
      </c>
      <c r="B26">
        <v>2.31</v>
      </c>
      <c r="C26">
        <v>4.58E-2</v>
      </c>
      <c r="D26" s="20">
        <v>1</v>
      </c>
      <c r="E26" t="s">
        <v>787</v>
      </c>
    </row>
    <row r="27" spans="1:5" x14ac:dyDescent="0.25">
      <c r="A27" t="s">
        <v>115</v>
      </c>
      <c r="B27">
        <v>2.29</v>
      </c>
      <c r="C27">
        <v>5.3800000000000001E-2</v>
      </c>
      <c r="D27" s="20" t="s">
        <v>287</v>
      </c>
      <c r="E27" t="s">
        <v>788</v>
      </c>
    </row>
    <row r="28" spans="1:5" x14ac:dyDescent="0.25">
      <c r="A28" s="6" t="s">
        <v>161</v>
      </c>
      <c r="B28">
        <v>2.2200000000000002</v>
      </c>
      <c r="C28">
        <v>6.5600000000000006E-2</v>
      </c>
      <c r="D28" s="20" t="s">
        <v>287</v>
      </c>
      <c r="E28" t="s">
        <v>789</v>
      </c>
    </row>
    <row r="29" spans="1:5" x14ac:dyDescent="0.25">
      <c r="A29" s="6" t="s">
        <v>187</v>
      </c>
      <c r="B29">
        <v>2.2200000000000002</v>
      </c>
      <c r="C29">
        <v>4.3799999999999999E-2</v>
      </c>
      <c r="D29" s="20">
        <v>1</v>
      </c>
      <c r="E29" t="s">
        <v>790</v>
      </c>
    </row>
    <row r="30" spans="1:5" x14ac:dyDescent="0.25">
      <c r="A30" t="s">
        <v>103</v>
      </c>
      <c r="B30">
        <v>2.17</v>
      </c>
      <c r="C30">
        <v>3.7999999999999999E-2</v>
      </c>
      <c r="D30" s="20">
        <v>1</v>
      </c>
      <c r="E30" t="s">
        <v>791</v>
      </c>
    </row>
    <row r="31" spans="1:5" x14ac:dyDescent="0.25">
      <c r="A31" s="6" t="s">
        <v>135</v>
      </c>
      <c r="B31">
        <v>2.17</v>
      </c>
      <c r="C31">
        <v>6.3500000000000001E-2</v>
      </c>
      <c r="D31" s="20" t="s">
        <v>287</v>
      </c>
      <c r="E31" t="s">
        <v>785</v>
      </c>
    </row>
    <row r="32" spans="1:5" x14ac:dyDescent="0.25">
      <c r="A32" t="s">
        <v>121</v>
      </c>
      <c r="B32">
        <v>2.15</v>
      </c>
      <c r="C32">
        <v>6.25E-2</v>
      </c>
      <c r="D32" s="20" t="s">
        <v>287</v>
      </c>
      <c r="E32" t="s">
        <v>785</v>
      </c>
    </row>
    <row r="33" spans="1:5" x14ac:dyDescent="0.25">
      <c r="A33" t="s">
        <v>97</v>
      </c>
      <c r="B33">
        <v>2.09</v>
      </c>
      <c r="C33">
        <v>4.8099999999999997E-2</v>
      </c>
      <c r="D33" s="20">
        <v>1</v>
      </c>
      <c r="E33" t="s">
        <v>781</v>
      </c>
    </row>
    <row r="34" spans="1:5" x14ac:dyDescent="0.25">
      <c r="A34" s="6" t="s">
        <v>163</v>
      </c>
      <c r="B34">
        <v>2.08</v>
      </c>
      <c r="C34">
        <v>3.6499999999999998E-2</v>
      </c>
      <c r="D34" s="20">
        <v>1.1339999999999999</v>
      </c>
      <c r="E34" t="s">
        <v>792</v>
      </c>
    </row>
    <row r="35" spans="1:5" x14ac:dyDescent="0.25">
      <c r="A35" s="6" t="s">
        <v>151</v>
      </c>
      <c r="B35">
        <v>2.08</v>
      </c>
      <c r="C35">
        <v>5.9700000000000003E-2</v>
      </c>
      <c r="D35" s="20" t="s">
        <v>287</v>
      </c>
      <c r="E35" t="s">
        <v>785</v>
      </c>
    </row>
    <row r="36" spans="1:5" x14ac:dyDescent="0.25">
      <c r="A36" s="6" t="s">
        <v>793</v>
      </c>
      <c r="B36">
        <v>2.0699999999999998</v>
      </c>
      <c r="C36">
        <v>3.6299999999999999E-2</v>
      </c>
      <c r="D36" s="20" t="s">
        <v>287</v>
      </c>
      <c r="E36" t="s">
        <v>794</v>
      </c>
    </row>
    <row r="37" spans="1:5" x14ac:dyDescent="0.25">
      <c r="A37" t="s">
        <v>139</v>
      </c>
      <c r="B37">
        <v>2.0499999999999998</v>
      </c>
      <c r="C37">
        <v>4.7199999999999999E-2</v>
      </c>
      <c r="D37" s="20" t="s">
        <v>287</v>
      </c>
      <c r="E37" t="s">
        <v>795</v>
      </c>
    </row>
    <row r="38" spans="1:5" x14ac:dyDescent="0.25">
      <c r="A38" s="6" t="s">
        <v>341</v>
      </c>
      <c r="B38">
        <v>2.0499999999999998</v>
      </c>
      <c r="C38">
        <v>4.7199999999999999E-2</v>
      </c>
      <c r="D38" s="20" t="s">
        <v>287</v>
      </c>
      <c r="E38" t="s">
        <v>796</v>
      </c>
    </row>
    <row r="39" spans="1:5" x14ac:dyDescent="0.25">
      <c r="A39" t="s">
        <v>678</v>
      </c>
      <c r="B39">
        <v>2.02</v>
      </c>
      <c r="C39">
        <v>3.5499999999999997E-2</v>
      </c>
      <c r="D39" s="20" t="s">
        <v>287</v>
      </c>
      <c r="E39" t="s">
        <v>797</v>
      </c>
    </row>
    <row r="40" spans="1:5" x14ac:dyDescent="0.25">
      <c r="A40" s="6" t="s">
        <v>165</v>
      </c>
      <c r="B40">
        <v>2.0099999999999998</v>
      </c>
      <c r="C40">
        <v>5.7099999999999998E-2</v>
      </c>
      <c r="D40" s="20" t="s">
        <v>287</v>
      </c>
      <c r="E40" t="s">
        <v>785</v>
      </c>
    </row>
    <row r="41" spans="1:5" x14ac:dyDescent="0.25">
      <c r="A41" t="s">
        <v>147</v>
      </c>
      <c r="B41">
        <v>2</v>
      </c>
      <c r="C41">
        <v>4.5900000000000003E-2</v>
      </c>
      <c r="D41" s="20" t="s">
        <v>287</v>
      </c>
      <c r="E41" t="s">
        <v>795</v>
      </c>
    </row>
    <row r="42" spans="1:5" x14ac:dyDescent="0.25">
      <c r="A42" s="6" t="s">
        <v>798</v>
      </c>
      <c r="B42">
        <v>1.97</v>
      </c>
      <c r="C42">
        <v>4.4999999999999998E-2</v>
      </c>
      <c r="D42" s="20" t="s">
        <v>287</v>
      </c>
      <c r="E42" t="s">
        <v>799</v>
      </c>
    </row>
    <row r="43" spans="1:5" x14ac:dyDescent="0.25">
      <c r="A43" s="6" t="s">
        <v>619</v>
      </c>
      <c r="B43">
        <v>1.97</v>
      </c>
      <c r="C43">
        <v>5.5599999999999997E-2</v>
      </c>
      <c r="D43" s="20" t="s">
        <v>287</v>
      </c>
      <c r="E43" t="s">
        <v>800</v>
      </c>
    </row>
    <row r="44" spans="1:5" x14ac:dyDescent="0.25">
      <c r="A44" t="s">
        <v>635</v>
      </c>
      <c r="B44">
        <v>1.96</v>
      </c>
      <c r="C44">
        <v>2.47E-2</v>
      </c>
      <c r="D44" s="20">
        <v>-1.2649999999999999</v>
      </c>
      <c r="E44" t="s">
        <v>801</v>
      </c>
    </row>
    <row r="45" spans="1:5" x14ac:dyDescent="0.25">
      <c r="A45" s="6" t="s">
        <v>195</v>
      </c>
      <c r="B45">
        <v>1.93</v>
      </c>
      <c r="C45">
        <v>5.4100000000000002E-2</v>
      </c>
      <c r="D45" s="20" t="s">
        <v>287</v>
      </c>
      <c r="E45" t="s">
        <v>777</v>
      </c>
    </row>
    <row r="46" spans="1:5" x14ac:dyDescent="0.25">
      <c r="A46" s="6" t="s">
        <v>802</v>
      </c>
      <c r="B46">
        <v>1.91</v>
      </c>
      <c r="C46">
        <v>3.7699999999999997E-2</v>
      </c>
      <c r="D46" s="20">
        <v>1</v>
      </c>
      <c r="E46" t="s">
        <v>803</v>
      </c>
    </row>
    <row r="47" spans="1:5" x14ac:dyDescent="0.25">
      <c r="A47" t="s">
        <v>141</v>
      </c>
      <c r="B47">
        <v>1.91</v>
      </c>
      <c r="C47">
        <v>4.3499999999999997E-2</v>
      </c>
      <c r="D47" s="20" t="s">
        <v>287</v>
      </c>
      <c r="E47" t="s">
        <v>804</v>
      </c>
    </row>
    <row r="48" spans="1:5" x14ac:dyDescent="0.25">
      <c r="A48" s="6" t="s">
        <v>408</v>
      </c>
      <c r="B48">
        <v>1.89</v>
      </c>
      <c r="C48">
        <v>5.2600000000000001E-2</v>
      </c>
      <c r="D48" s="20" t="s">
        <v>287</v>
      </c>
      <c r="E48" t="s">
        <v>805</v>
      </c>
    </row>
    <row r="49" spans="1:5" x14ac:dyDescent="0.25">
      <c r="A49" s="6" t="s">
        <v>205</v>
      </c>
      <c r="B49">
        <v>1.89</v>
      </c>
      <c r="C49">
        <v>5.2600000000000001E-2</v>
      </c>
      <c r="D49" s="20" t="s">
        <v>287</v>
      </c>
      <c r="E49" t="s">
        <v>806</v>
      </c>
    </row>
    <row r="50" spans="1:5" x14ac:dyDescent="0.25">
      <c r="A50" s="6" t="s">
        <v>807</v>
      </c>
      <c r="B50">
        <v>1.88</v>
      </c>
      <c r="C50">
        <v>4.2700000000000002E-2</v>
      </c>
      <c r="D50" s="20">
        <v>1</v>
      </c>
      <c r="E50" t="s">
        <v>808</v>
      </c>
    </row>
    <row r="51" spans="1:5" x14ac:dyDescent="0.25">
      <c r="A51" t="s">
        <v>105</v>
      </c>
      <c r="B51">
        <v>1.87</v>
      </c>
      <c r="C51">
        <v>5.1900000000000002E-2</v>
      </c>
      <c r="D51" s="20">
        <v>1</v>
      </c>
      <c r="E51" t="s">
        <v>809</v>
      </c>
    </row>
    <row r="52" spans="1:5" x14ac:dyDescent="0.25">
      <c r="A52" t="s">
        <v>159</v>
      </c>
      <c r="B52">
        <v>1.87</v>
      </c>
      <c r="C52">
        <v>5.1900000000000002E-2</v>
      </c>
      <c r="D52" s="20" t="s">
        <v>287</v>
      </c>
      <c r="E52" t="s">
        <v>810</v>
      </c>
    </row>
    <row r="53" spans="1:5" x14ac:dyDescent="0.25">
      <c r="A53" s="6" t="s">
        <v>362</v>
      </c>
      <c r="B53">
        <v>1.85</v>
      </c>
      <c r="C53">
        <v>5.1299999999999998E-2</v>
      </c>
      <c r="D53" s="20" t="s">
        <v>287</v>
      </c>
      <c r="E53" t="s">
        <v>811</v>
      </c>
    </row>
    <row r="54" spans="1:5" x14ac:dyDescent="0.25">
      <c r="A54" t="s">
        <v>89</v>
      </c>
      <c r="B54">
        <v>1.85</v>
      </c>
      <c r="C54">
        <v>3.2899999999999999E-2</v>
      </c>
      <c r="D54" s="20">
        <v>1.3420000000000001</v>
      </c>
      <c r="E54" t="s">
        <v>812</v>
      </c>
    </row>
    <row r="55" spans="1:5" x14ac:dyDescent="0.25">
      <c r="A55" s="6" t="s">
        <v>169</v>
      </c>
      <c r="B55">
        <v>1.83</v>
      </c>
      <c r="C55">
        <v>5.0599999999999999E-2</v>
      </c>
      <c r="D55" s="20" t="s">
        <v>287</v>
      </c>
      <c r="E55" t="s">
        <v>785</v>
      </c>
    </row>
    <row r="56" spans="1:5" x14ac:dyDescent="0.25">
      <c r="A56" s="6" t="s">
        <v>267</v>
      </c>
      <c r="B56">
        <v>1.83</v>
      </c>
      <c r="C56">
        <v>5.0599999999999999E-2</v>
      </c>
      <c r="D56" s="20" t="s">
        <v>287</v>
      </c>
      <c r="E56" t="s">
        <v>785</v>
      </c>
    </row>
    <row r="57" spans="1:5" x14ac:dyDescent="0.25">
      <c r="A57" s="6" t="s">
        <v>536</v>
      </c>
      <c r="B57">
        <v>1.82</v>
      </c>
      <c r="C57">
        <v>0.03</v>
      </c>
      <c r="D57" s="20">
        <v>0.70699999999999996</v>
      </c>
      <c r="E57" t="s">
        <v>813</v>
      </c>
    </row>
    <row r="58" spans="1:5" x14ac:dyDescent="0.25">
      <c r="A58" s="6" t="s">
        <v>814</v>
      </c>
      <c r="B58">
        <v>1.81</v>
      </c>
      <c r="C58">
        <v>3.5700000000000003E-2</v>
      </c>
      <c r="D58" s="20">
        <v>0.81599999999999995</v>
      </c>
      <c r="E58" t="s">
        <v>803</v>
      </c>
    </row>
    <row r="59" spans="1:5" x14ac:dyDescent="0.25">
      <c r="A59" t="s">
        <v>752</v>
      </c>
      <c r="B59">
        <v>1.79</v>
      </c>
      <c r="C59">
        <v>4.07E-2</v>
      </c>
      <c r="D59" s="20">
        <v>1.3420000000000001</v>
      </c>
      <c r="E59" t="s">
        <v>815</v>
      </c>
    </row>
    <row r="60" spans="1:5" x14ac:dyDescent="0.25">
      <c r="A60" t="s">
        <v>725</v>
      </c>
      <c r="B60">
        <v>1.74</v>
      </c>
      <c r="C60">
        <v>3.4500000000000003E-2</v>
      </c>
      <c r="D60" s="20" t="s">
        <v>287</v>
      </c>
      <c r="E60" t="s">
        <v>816</v>
      </c>
    </row>
    <row r="61" spans="1:5" x14ac:dyDescent="0.25">
      <c r="A61" s="6" t="s">
        <v>348</v>
      </c>
      <c r="B61">
        <v>1.72</v>
      </c>
      <c r="C61">
        <v>3.4099999999999998E-2</v>
      </c>
      <c r="D61" s="20" t="s">
        <v>287</v>
      </c>
      <c r="E61" t="s">
        <v>817</v>
      </c>
    </row>
    <row r="62" spans="1:5" x14ac:dyDescent="0.25">
      <c r="A62" s="6" t="s">
        <v>91</v>
      </c>
      <c r="B62">
        <v>1.71</v>
      </c>
      <c r="C62">
        <v>4.65E-2</v>
      </c>
      <c r="D62" s="20" t="s">
        <v>287</v>
      </c>
      <c r="E62" t="s">
        <v>785</v>
      </c>
    </row>
    <row r="63" spans="1:5" x14ac:dyDescent="0.25">
      <c r="A63" s="6" t="s">
        <v>818</v>
      </c>
      <c r="B63">
        <v>1.69</v>
      </c>
      <c r="C63">
        <v>3.3500000000000002E-2</v>
      </c>
      <c r="D63" s="20">
        <v>1.633</v>
      </c>
      <c r="E63" t="s">
        <v>803</v>
      </c>
    </row>
    <row r="64" spans="1:5" x14ac:dyDescent="0.25">
      <c r="A64" s="6" t="s">
        <v>819</v>
      </c>
      <c r="B64">
        <v>1.66</v>
      </c>
      <c r="C64">
        <v>3.7600000000000001E-2</v>
      </c>
      <c r="D64" s="20">
        <v>0</v>
      </c>
      <c r="E64" t="s">
        <v>820</v>
      </c>
    </row>
    <row r="65" spans="1:5" x14ac:dyDescent="0.25">
      <c r="A65" t="s">
        <v>704</v>
      </c>
      <c r="B65">
        <v>1.64</v>
      </c>
      <c r="C65">
        <v>4.4400000000000002E-2</v>
      </c>
      <c r="D65" s="20" t="s">
        <v>287</v>
      </c>
      <c r="E65" t="s">
        <v>785</v>
      </c>
    </row>
    <row r="66" spans="1:5" x14ac:dyDescent="0.25">
      <c r="A66" s="6" t="s">
        <v>821</v>
      </c>
      <c r="B66">
        <v>1.63</v>
      </c>
      <c r="C66">
        <v>0.5</v>
      </c>
      <c r="D66" s="20" t="s">
        <v>287</v>
      </c>
      <c r="E66" t="s">
        <v>822</v>
      </c>
    </row>
    <row r="67" spans="1:5" x14ac:dyDescent="0.25">
      <c r="A67" s="6" t="s">
        <v>823</v>
      </c>
      <c r="B67">
        <v>1.63</v>
      </c>
      <c r="C67">
        <v>0.5</v>
      </c>
      <c r="D67" s="20" t="s">
        <v>287</v>
      </c>
      <c r="E67" t="s">
        <v>824</v>
      </c>
    </row>
    <row r="68" spans="1:5" x14ac:dyDescent="0.25">
      <c r="A68" s="6" t="s">
        <v>825</v>
      </c>
      <c r="B68">
        <v>1.62</v>
      </c>
      <c r="C68">
        <v>5.7700000000000001E-2</v>
      </c>
      <c r="D68" s="20" t="s">
        <v>287</v>
      </c>
      <c r="E68" t="s">
        <v>826</v>
      </c>
    </row>
    <row r="69" spans="1:5" x14ac:dyDescent="0.25">
      <c r="A69" t="s">
        <v>149</v>
      </c>
      <c r="B69">
        <v>1.61</v>
      </c>
      <c r="C69">
        <v>3.6499999999999998E-2</v>
      </c>
      <c r="D69" s="20">
        <v>0.44700000000000001</v>
      </c>
      <c r="E69" t="s">
        <v>827</v>
      </c>
    </row>
    <row r="70" spans="1:5" x14ac:dyDescent="0.25">
      <c r="A70" s="6" t="s">
        <v>263</v>
      </c>
      <c r="B70">
        <v>1.6</v>
      </c>
      <c r="C70">
        <v>3.6200000000000003E-2</v>
      </c>
      <c r="D70" s="20">
        <v>1</v>
      </c>
      <c r="E70" t="s">
        <v>828</v>
      </c>
    </row>
    <row r="71" spans="1:5" x14ac:dyDescent="0.25">
      <c r="A71" s="6" t="s">
        <v>153</v>
      </c>
      <c r="B71">
        <v>1.6</v>
      </c>
      <c r="C71">
        <v>4.2999999999999997E-2</v>
      </c>
      <c r="D71" s="20" t="s">
        <v>287</v>
      </c>
      <c r="E71" t="s">
        <v>806</v>
      </c>
    </row>
    <row r="72" spans="1:5" x14ac:dyDescent="0.25">
      <c r="A72" s="6" t="s">
        <v>829</v>
      </c>
      <c r="B72">
        <v>1.59</v>
      </c>
      <c r="C72">
        <v>2.9000000000000001E-2</v>
      </c>
      <c r="D72" s="20">
        <v>-0.81599999999999995</v>
      </c>
      <c r="E72" t="s">
        <v>830</v>
      </c>
    </row>
    <row r="73" spans="1:5" x14ac:dyDescent="0.25">
      <c r="A73" s="6" t="s">
        <v>831</v>
      </c>
      <c r="B73">
        <v>1.57</v>
      </c>
      <c r="C73">
        <v>3.1600000000000003E-2</v>
      </c>
      <c r="D73" s="20" t="s">
        <v>287</v>
      </c>
      <c r="E73" t="s">
        <v>832</v>
      </c>
    </row>
    <row r="74" spans="1:5" x14ac:dyDescent="0.25">
      <c r="A74" s="6" t="s">
        <v>833</v>
      </c>
      <c r="B74">
        <v>1.55</v>
      </c>
      <c r="C74">
        <v>3.1199999999999999E-2</v>
      </c>
      <c r="D74" s="20">
        <v>0.81599999999999995</v>
      </c>
      <c r="E74" t="s">
        <v>834</v>
      </c>
    </row>
    <row r="75" spans="1:5" x14ac:dyDescent="0.25">
      <c r="A75" s="6" t="s">
        <v>835</v>
      </c>
      <c r="B75">
        <v>1.54</v>
      </c>
      <c r="C75">
        <v>4.1200000000000001E-2</v>
      </c>
      <c r="D75" s="20" t="s">
        <v>287</v>
      </c>
      <c r="E75" t="s">
        <v>836</v>
      </c>
    </row>
    <row r="76" spans="1:5" x14ac:dyDescent="0.25">
      <c r="A76" s="6" t="s">
        <v>173</v>
      </c>
      <c r="B76">
        <v>1.54</v>
      </c>
      <c r="C76">
        <v>3.09E-2</v>
      </c>
      <c r="D76" s="20">
        <v>2.2360000000000002</v>
      </c>
      <c r="E76" t="s">
        <v>837</v>
      </c>
    </row>
    <row r="77" spans="1:5" x14ac:dyDescent="0.25">
      <c r="A77" t="s">
        <v>569</v>
      </c>
      <c r="B77">
        <v>1.51</v>
      </c>
      <c r="C77">
        <v>3.0499999999999999E-2</v>
      </c>
      <c r="D77" s="20" t="s">
        <v>287</v>
      </c>
      <c r="E77" t="s">
        <v>838</v>
      </c>
    </row>
    <row r="78" spans="1:5" x14ac:dyDescent="0.25">
      <c r="A78" t="s">
        <v>755</v>
      </c>
      <c r="B78">
        <v>1.49</v>
      </c>
      <c r="C78">
        <v>5.1700000000000003E-2</v>
      </c>
      <c r="D78" s="20" t="s">
        <v>287</v>
      </c>
      <c r="E78" t="s">
        <v>839</v>
      </c>
    </row>
    <row r="79" spans="1:5" x14ac:dyDescent="0.25">
      <c r="A79" t="s">
        <v>193</v>
      </c>
      <c r="B79">
        <v>1.49</v>
      </c>
      <c r="C79">
        <v>3.0200000000000001E-2</v>
      </c>
      <c r="D79" s="20" t="s">
        <v>287</v>
      </c>
      <c r="E79" t="s">
        <v>840</v>
      </c>
    </row>
    <row r="80" spans="1:5" x14ac:dyDescent="0.25">
      <c r="A80" t="s">
        <v>277</v>
      </c>
      <c r="B80">
        <v>1.47</v>
      </c>
      <c r="C80">
        <v>3.3300000000000003E-2</v>
      </c>
      <c r="D80" s="20" t="s">
        <v>287</v>
      </c>
      <c r="E80" t="s">
        <v>841</v>
      </c>
    </row>
    <row r="81" spans="1:5" x14ac:dyDescent="0.25">
      <c r="A81" t="s">
        <v>209</v>
      </c>
      <c r="B81">
        <v>1.46</v>
      </c>
      <c r="C81">
        <v>2.5600000000000001E-2</v>
      </c>
      <c r="D81" s="20" t="s">
        <v>287</v>
      </c>
      <c r="E81" t="s">
        <v>842</v>
      </c>
    </row>
    <row r="82" spans="1:5" x14ac:dyDescent="0.25">
      <c r="A82" t="s">
        <v>157</v>
      </c>
      <c r="B82">
        <v>1.46</v>
      </c>
      <c r="C82">
        <v>0.05</v>
      </c>
      <c r="D82" s="20" t="s">
        <v>287</v>
      </c>
      <c r="E82" t="s">
        <v>843</v>
      </c>
    </row>
    <row r="83" spans="1:5" x14ac:dyDescent="0.25">
      <c r="A83" s="6" t="s">
        <v>844</v>
      </c>
      <c r="B83">
        <v>1.46</v>
      </c>
      <c r="C83">
        <v>3.8800000000000001E-2</v>
      </c>
      <c r="D83" s="20" t="s">
        <v>287</v>
      </c>
      <c r="E83" t="s">
        <v>785</v>
      </c>
    </row>
    <row r="84" spans="1:5" x14ac:dyDescent="0.25">
      <c r="A84" s="6" t="s">
        <v>845</v>
      </c>
      <c r="B84">
        <v>1.44</v>
      </c>
      <c r="C84">
        <v>3.85E-2</v>
      </c>
      <c r="D84" s="20" t="s">
        <v>287</v>
      </c>
      <c r="E84" t="s">
        <v>846</v>
      </c>
    </row>
    <row r="85" spans="1:5" x14ac:dyDescent="0.25">
      <c r="A85" s="6" t="s">
        <v>847</v>
      </c>
      <c r="B85">
        <v>1.44</v>
      </c>
      <c r="C85">
        <v>3.85E-2</v>
      </c>
      <c r="D85" s="20" t="s">
        <v>287</v>
      </c>
      <c r="E85" t="s">
        <v>848</v>
      </c>
    </row>
    <row r="86" spans="1:5" x14ac:dyDescent="0.25">
      <c r="A86" t="s">
        <v>594</v>
      </c>
      <c r="B86">
        <v>1.42</v>
      </c>
      <c r="C86">
        <v>2.9000000000000001E-2</v>
      </c>
      <c r="D86" s="20">
        <v>1.3420000000000001</v>
      </c>
      <c r="E86" t="s">
        <v>849</v>
      </c>
    </row>
    <row r="87" spans="1:5" x14ac:dyDescent="0.25">
      <c r="A87" t="s">
        <v>223</v>
      </c>
      <c r="B87">
        <v>1.42</v>
      </c>
      <c r="C87">
        <v>2.6700000000000002E-2</v>
      </c>
      <c r="D87" s="20">
        <v>0.81599999999999995</v>
      </c>
      <c r="E87" t="s">
        <v>850</v>
      </c>
    </row>
    <row r="88" spans="1:5" x14ac:dyDescent="0.25">
      <c r="A88" t="s">
        <v>183</v>
      </c>
      <c r="B88">
        <v>1.41</v>
      </c>
      <c r="C88">
        <v>3.2099999999999997E-2</v>
      </c>
      <c r="D88" s="20" t="s">
        <v>287</v>
      </c>
      <c r="E88" t="s">
        <v>788</v>
      </c>
    </row>
    <row r="89" spans="1:5" x14ac:dyDescent="0.25">
      <c r="A89" s="6" t="s">
        <v>257</v>
      </c>
      <c r="B89">
        <v>1.37</v>
      </c>
      <c r="C89">
        <v>2.8199999999999999E-2</v>
      </c>
      <c r="D89" s="20" t="s">
        <v>287</v>
      </c>
      <c r="E89" t="s">
        <v>851</v>
      </c>
    </row>
    <row r="90" spans="1:5" x14ac:dyDescent="0.25">
      <c r="A90" s="6" t="s">
        <v>199</v>
      </c>
      <c r="B90">
        <v>1.35</v>
      </c>
      <c r="C90">
        <v>4.5499999999999999E-2</v>
      </c>
      <c r="D90" s="20" t="s">
        <v>287</v>
      </c>
      <c r="E90" t="s">
        <v>843</v>
      </c>
    </row>
    <row r="91" spans="1:5" x14ac:dyDescent="0.25">
      <c r="A91" s="6" t="s">
        <v>602</v>
      </c>
      <c r="B91">
        <v>1.32</v>
      </c>
      <c r="C91">
        <v>3.5099999999999999E-2</v>
      </c>
      <c r="D91" s="20">
        <v>1</v>
      </c>
      <c r="E91" t="s">
        <v>785</v>
      </c>
    </row>
    <row r="92" spans="1:5" x14ac:dyDescent="0.25">
      <c r="A92" s="6" t="s">
        <v>255</v>
      </c>
      <c r="B92">
        <v>1.31</v>
      </c>
      <c r="C92">
        <v>2.2700000000000001E-2</v>
      </c>
      <c r="D92" s="20">
        <v>2.3330000000000002</v>
      </c>
      <c r="E92" t="s">
        <v>852</v>
      </c>
    </row>
    <row r="93" spans="1:5" x14ac:dyDescent="0.25">
      <c r="A93" t="s">
        <v>125</v>
      </c>
      <c r="B93">
        <v>1.29</v>
      </c>
      <c r="C93">
        <v>2.98E-2</v>
      </c>
      <c r="D93" s="20">
        <v>2</v>
      </c>
      <c r="E93" t="s">
        <v>853</v>
      </c>
    </row>
    <row r="94" spans="1:5" x14ac:dyDescent="0.25">
      <c r="A94" s="6" t="s">
        <v>179</v>
      </c>
      <c r="B94">
        <v>1.29</v>
      </c>
      <c r="C94">
        <v>3.4200000000000001E-2</v>
      </c>
      <c r="D94" s="20" t="s">
        <v>287</v>
      </c>
      <c r="E94" t="s">
        <v>811</v>
      </c>
    </row>
    <row r="95" spans="1:5" x14ac:dyDescent="0.25">
      <c r="A95" s="6" t="s">
        <v>854</v>
      </c>
      <c r="B95">
        <v>1.29</v>
      </c>
      <c r="C95">
        <v>3.4200000000000001E-2</v>
      </c>
      <c r="D95" s="20">
        <v>0</v>
      </c>
      <c r="E95" t="s">
        <v>855</v>
      </c>
    </row>
    <row r="96" spans="1:5" x14ac:dyDescent="0.25">
      <c r="A96" t="s">
        <v>269</v>
      </c>
      <c r="B96">
        <v>1.28</v>
      </c>
      <c r="C96">
        <v>3.39E-2</v>
      </c>
      <c r="D96" s="20" t="s">
        <v>287</v>
      </c>
      <c r="E96" t="s">
        <v>785</v>
      </c>
    </row>
    <row r="97" spans="1:5" x14ac:dyDescent="0.25">
      <c r="A97" s="6" t="s">
        <v>279</v>
      </c>
      <c r="B97">
        <v>1.28</v>
      </c>
      <c r="C97">
        <v>4.2299999999999997E-2</v>
      </c>
      <c r="D97" s="20" t="s">
        <v>287</v>
      </c>
      <c r="E97" t="s">
        <v>843</v>
      </c>
    </row>
    <row r="98" spans="1:5" x14ac:dyDescent="0.25">
      <c r="A98" s="6" t="s">
        <v>233</v>
      </c>
      <c r="B98">
        <v>1.27</v>
      </c>
      <c r="C98">
        <v>3.3599999999999998E-2</v>
      </c>
      <c r="D98" s="20" t="s">
        <v>287</v>
      </c>
      <c r="E98" t="s">
        <v>785</v>
      </c>
    </row>
    <row r="99" spans="1:5" x14ac:dyDescent="0.25">
      <c r="A99" s="6" t="s">
        <v>617</v>
      </c>
      <c r="B99">
        <v>1.26</v>
      </c>
      <c r="C99">
        <v>4.1700000000000001E-2</v>
      </c>
      <c r="D99" s="20" t="s">
        <v>287</v>
      </c>
      <c r="E99" t="s">
        <v>856</v>
      </c>
    </row>
    <row r="100" spans="1:5" x14ac:dyDescent="0.25">
      <c r="A100" s="6" t="s">
        <v>857</v>
      </c>
      <c r="B100">
        <v>1.24</v>
      </c>
      <c r="C100">
        <v>0.2</v>
      </c>
      <c r="D100" s="20" t="s">
        <v>287</v>
      </c>
      <c r="E100" t="s">
        <v>858</v>
      </c>
    </row>
    <row r="101" spans="1:5" x14ac:dyDescent="0.25">
      <c r="A101" t="s">
        <v>585</v>
      </c>
      <c r="B101">
        <v>1.22</v>
      </c>
      <c r="C101">
        <v>3.2500000000000001E-2</v>
      </c>
      <c r="D101" s="20" t="s">
        <v>287</v>
      </c>
      <c r="E101" t="s">
        <v>785</v>
      </c>
    </row>
    <row r="102" spans="1:5" x14ac:dyDescent="0.25">
      <c r="A102" s="6" t="s">
        <v>127</v>
      </c>
      <c r="B102">
        <v>1.2</v>
      </c>
      <c r="C102">
        <v>3.95E-2</v>
      </c>
      <c r="D102" s="20" t="s">
        <v>287</v>
      </c>
      <c r="E102" t="s">
        <v>843</v>
      </c>
    </row>
    <row r="103" spans="1:5" x14ac:dyDescent="0.25">
      <c r="A103" s="49" t="s">
        <v>859</v>
      </c>
      <c r="B103" s="49"/>
      <c r="C103" s="49"/>
      <c r="D103" s="49"/>
      <c r="E103" s="49"/>
    </row>
  </sheetData>
  <mergeCells count="2">
    <mergeCell ref="A1:E1"/>
    <mergeCell ref="A103:E10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sqref="A1:M1"/>
    </sheetView>
  </sheetViews>
  <sheetFormatPr defaultColWidth="11" defaultRowHeight="15.75" x14ac:dyDescent="0.25"/>
  <sheetData>
    <row r="1" spans="1:13" x14ac:dyDescent="0.25">
      <c r="A1" s="50" t="s">
        <v>119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</row>
    <row r="2" spans="1:13" x14ac:dyDescent="0.25">
      <c r="A2" s="21"/>
      <c r="B2" s="51" t="s">
        <v>1180</v>
      </c>
      <c r="C2" s="52"/>
      <c r="D2" s="52"/>
      <c r="E2" s="53"/>
      <c r="F2" s="51" t="s">
        <v>1181</v>
      </c>
      <c r="G2" s="52"/>
      <c r="H2" s="52"/>
      <c r="I2" s="53"/>
      <c r="J2" s="54" t="s">
        <v>1182</v>
      </c>
      <c r="K2" s="55"/>
      <c r="L2" s="55"/>
      <c r="M2" s="56"/>
    </row>
    <row r="3" spans="1:13" x14ac:dyDescent="0.25">
      <c r="A3" s="22"/>
      <c r="B3" s="57" t="s">
        <v>1183</v>
      </c>
      <c r="C3" s="58"/>
      <c r="D3" s="58" t="s">
        <v>1184</v>
      </c>
      <c r="E3" s="59"/>
      <c r="F3" s="57" t="s">
        <v>1185</v>
      </c>
      <c r="G3" s="58"/>
      <c r="H3" s="60" t="s">
        <v>1186</v>
      </c>
      <c r="I3" s="61"/>
      <c r="J3" s="57" t="s">
        <v>1185</v>
      </c>
      <c r="K3" s="58"/>
      <c r="L3" s="60" t="s">
        <v>1186</v>
      </c>
      <c r="M3" s="61"/>
    </row>
    <row r="4" spans="1:13" ht="94.5" x14ac:dyDescent="0.25">
      <c r="A4" s="23"/>
      <c r="B4" s="24" t="s">
        <v>1187</v>
      </c>
      <c r="C4" s="25" t="s">
        <v>1188</v>
      </c>
      <c r="D4" s="25" t="s">
        <v>1189</v>
      </c>
      <c r="E4" s="26" t="s">
        <v>1190</v>
      </c>
      <c r="F4" s="27" t="s">
        <v>1187</v>
      </c>
      <c r="G4" s="28" t="s">
        <v>1188</v>
      </c>
      <c r="H4" s="28" t="s">
        <v>1189</v>
      </c>
      <c r="I4" s="29" t="s">
        <v>1190</v>
      </c>
      <c r="J4" s="24" t="s">
        <v>1191</v>
      </c>
      <c r="K4" s="25" t="s">
        <v>1192</v>
      </c>
      <c r="L4" s="25" t="s">
        <v>1193</v>
      </c>
      <c r="M4" s="26" t="s">
        <v>1194</v>
      </c>
    </row>
    <row r="5" spans="1:13" x14ac:dyDescent="0.25">
      <c r="A5" s="43" t="s">
        <v>1199</v>
      </c>
      <c r="B5" s="30">
        <v>16</v>
      </c>
      <c r="C5" s="31">
        <v>24</v>
      </c>
      <c r="D5" s="31">
        <v>11</v>
      </c>
      <c r="E5" s="31">
        <v>21</v>
      </c>
      <c r="F5" s="27" t="s">
        <v>287</v>
      </c>
      <c r="G5" s="28" t="s">
        <v>287</v>
      </c>
      <c r="H5" s="28" t="s">
        <v>287</v>
      </c>
      <c r="I5" s="29" t="s">
        <v>287</v>
      </c>
      <c r="J5" s="32">
        <v>80</v>
      </c>
      <c r="K5" s="32">
        <v>34</v>
      </c>
      <c r="L5" s="32">
        <v>70</v>
      </c>
      <c r="M5" s="33">
        <v>22</v>
      </c>
    </row>
    <row r="6" spans="1:13" x14ac:dyDescent="0.25">
      <c r="A6" s="43" t="s">
        <v>1200</v>
      </c>
      <c r="B6" s="34">
        <v>32</v>
      </c>
      <c r="C6" s="35">
        <v>187</v>
      </c>
      <c r="D6" s="35">
        <v>17</v>
      </c>
      <c r="E6" s="35">
        <v>175</v>
      </c>
      <c r="F6" s="24" t="s">
        <v>287</v>
      </c>
      <c r="G6" s="25" t="s">
        <v>287</v>
      </c>
      <c r="H6" s="32">
        <v>1</v>
      </c>
      <c r="I6" s="36" t="s">
        <v>287</v>
      </c>
      <c r="J6" s="32">
        <v>29</v>
      </c>
      <c r="K6" s="32">
        <v>9</v>
      </c>
      <c r="L6" s="32">
        <v>21</v>
      </c>
      <c r="M6" s="33">
        <v>7</v>
      </c>
    </row>
    <row r="7" spans="1:13" x14ac:dyDescent="0.25">
      <c r="A7" s="42" t="s">
        <v>1201</v>
      </c>
      <c r="B7" s="30">
        <v>499</v>
      </c>
      <c r="C7" s="31">
        <v>175</v>
      </c>
      <c r="D7" s="31">
        <v>84</v>
      </c>
      <c r="E7" s="37">
        <v>431</v>
      </c>
      <c r="F7" s="30">
        <v>1</v>
      </c>
      <c r="G7" s="38">
        <v>7</v>
      </c>
      <c r="H7" s="38">
        <v>4</v>
      </c>
      <c r="I7" s="39">
        <v>7</v>
      </c>
      <c r="J7" s="40">
        <v>382</v>
      </c>
      <c r="K7" s="15">
        <v>497</v>
      </c>
      <c r="L7" s="15">
        <v>286</v>
      </c>
      <c r="M7" s="41">
        <v>287</v>
      </c>
    </row>
  </sheetData>
  <mergeCells count="10">
    <mergeCell ref="A1:M1"/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sqref="A1:E1"/>
    </sheetView>
  </sheetViews>
  <sheetFormatPr defaultColWidth="11" defaultRowHeight="15.75" x14ac:dyDescent="0.25"/>
  <cols>
    <col min="1" max="1" width="69.625" bestFit="1" customWidth="1"/>
    <col min="2" max="2" width="12.125" bestFit="1" customWidth="1"/>
    <col min="3" max="3" width="6.125" bestFit="1" customWidth="1"/>
    <col min="4" max="4" width="7.125" bestFit="1" customWidth="1"/>
    <col min="5" max="5" width="255.875" bestFit="1" customWidth="1"/>
  </cols>
  <sheetData>
    <row r="1" spans="1:5" x14ac:dyDescent="0.25">
      <c r="A1" s="47" t="s">
        <v>1208</v>
      </c>
      <c r="B1" s="47"/>
      <c r="C1" s="47"/>
      <c r="D1" s="47"/>
      <c r="E1" s="47"/>
    </row>
    <row r="2" spans="1:5" x14ac:dyDescent="0.25">
      <c r="A2" t="s">
        <v>82</v>
      </c>
      <c r="B2" t="s">
        <v>83</v>
      </c>
      <c r="C2" t="s">
        <v>84</v>
      </c>
      <c r="D2" t="s">
        <v>85</v>
      </c>
      <c r="E2" t="s">
        <v>86</v>
      </c>
    </row>
    <row r="3" spans="1:5" x14ac:dyDescent="0.25">
      <c r="A3" s="6" t="s">
        <v>177</v>
      </c>
      <c r="B3">
        <v>8.3800000000000008</v>
      </c>
      <c r="C3">
        <v>0.224</v>
      </c>
      <c r="D3" s="20" t="s">
        <v>287</v>
      </c>
      <c r="E3" t="s">
        <v>974</v>
      </c>
    </row>
    <row r="4" spans="1:5" x14ac:dyDescent="0.25">
      <c r="A4" s="6" t="s">
        <v>125</v>
      </c>
      <c r="B4">
        <v>8.17</v>
      </c>
      <c r="C4">
        <v>0.29199999999999998</v>
      </c>
      <c r="D4" s="20">
        <v>0.156</v>
      </c>
      <c r="E4" t="s">
        <v>975</v>
      </c>
    </row>
    <row r="5" spans="1:5" x14ac:dyDescent="0.25">
      <c r="A5" s="6" t="s">
        <v>215</v>
      </c>
      <c r="B5">
        <v>8.1</v>
      </c>
      <c r="C5">
        <v>0.33</v>
      </c>
      <c r="D5" s="20" t="s">
        <v>287</v>
      </c>
      <c r="E5" t="s">
        <v>976</v>
      </c>
    </row>
    <row r="6" spans="1:5" x14ac:dyDescent="0.25">
      <c r="A6" s="6" t="s">
        <v>109</v>
      </c>
      <c r="B6">
        <v>7.96</v>
      </c>
      <c r="C6">
        <v>0.245</v>
      </c>
      <c r="D6" s="20">
        <v>-0.73899999999999999</v>
      </c>
      <c r="E6" t="s">
        <v>977</v>
      </c>
    </row>
    <row r="7" spans="1:5" x14ac:dyDescent="0.25">
      <c r="A7" s="6" t="s">
        <v>97</v>
      </c>
      <c r="B7">
        <v>7.75</v>
      </c>
      <c r="C7">
        <v>0.33700000000000002</v>
      </c>
      <c r="D7" s="20">
        <v>0.78400000000000003</v>
      </c>
      <c r="E7" t="s">
        <v>978</v>
      </c>
    </row>
    <row r="8" spans="1:5" x14ac:dyDescent="0.25">
      <c r="A8" s="6" t="s">
        <v>946</v>
      </c>
      <c r="B8">
        <v>7.42</v>
      </c>
      <c r="C8">
        <v>0.28299999999999997</v>
      </c>
      <c r="D8" s="20" t="s">
        <v>287</v>
      </c>
      <c r="E8" t="s">
        <v>979</v>
      </c>
    </row>
    <row r="9" spans="1:5" x14ac:dyDescent="0.25">
      <c r="A9" s="6" t="s">
        <v>115</v>
      </c>
      <c r="B9">
        <v>7.4</v>
      </c>
      <c r="C9">
        <v>0.34399999999999997</v>
      </c>
      <c r="D9" s="20">
        <v>0.42599999999999999</v>
      </c>
      <c r="E9" t="s">
        <v>980</v>
      </c>
    </row>
    <row r="10" spans="1:5" x14ac:dyDescent="0.25">
      <c r="A10" s="6" t="s">
        <v>179</v>
      </c>
      <c r="B10">
        <v>7.34</v>
      </c>
      <c r="C10">
        <v>0.316</v>
      </c>
      <c r="D10" s="20">
        <v>1.671</v>
      </c>
      <c r="E10" t="s">
        <v>981</v>
      </c>
    </row>
    <row r="11" spans="1:5" x14ac:dyDescent="0.25">
      <c r="A11" s="6" t="s">
        <v>253</v>
      </c>
      <c r="B11">
        <v>7.34</v>
      </c>
      <c r="C11">
        <v>0.316</v>
      </c>
      <c r="D11" s="20">
        <v>1.859</v>
      </c>
      <c r="E11" t="s">
        <v>982</v>
      </c>
    </row>
    <row r="12" spans="1:5" x14ac:dyDescent="0.25">
      <c r="A12" s="6" t="s">
        <v>101</v>
      </c>
      <c r="B12">
        <v>7.32</v>
      </c>
      <c r="C12">
        <v>0.311</v>
      </c>
      <c r="D12" s="20">
        <v>0.78400000000000003</v>
      </c>
      <c r="E12" t="s">
        <v>983</v>
      </c>
    </row>
    <row r="13" spans="1:5" x14ac:dyDescent="0.25">
      <c r="A13" s="6" t="s">
        <v>193</v>
      </c>
      <c r="B13">
        <v>7.3</v>
      </c>
      <c r="C13">
        <v>0.26600000000000001</v>
      </c>
      <c r="D13" s="20">
        <v>1.48</v>
      </c>
      <c r="E13" t="s">
        <v>984</v>
      </c>
    </row>
    <row r="14" spans="1:5" x14ac:dyDescent="0.25">
      <c r="A14" s="6" t="s">
        <v>773</v>
      </c>
      <c r="B14">
        <v>7.14</v>
      </c>
      <c r="C14">
        <v>0.36399999999999999</v>
      </c>
      <c r="D14" s="20">
        <v>0</v>
      </c>
      <c r="E14" t="s">
        <v>985</v>
      </c>
    </row>
    <row r="15" spans="1:5" x14ac:dyDescent="0.25">
      <c r="A15" s="6" t="s">
        <v>91</v>
      </c>
      <c r="B15">
        <v>7.13</v>
      </c>
      <c r="C15">
        <v>0.34899999999999998</v>
      </c>
      <c r="D15" s="20">
        <v>0.186</v>
      </c>
      <c r="E15" t="s">
        <v>986</v>
      </c>
    </row>
    <row r="16" spans="1:5" x14ac:dyDescent="0.25">
      <c r="A16" s="6" t="s">
        <v>233</v>
      </c>
      <c r="B16">
        <v>7.12</v>
      </c>
      <c r="C16">
        <v>0.311</v>
      </c>
      <c r="D16" s="20">
        <v>0.87</v>
      </c>
      <c r="E16" t="s">
        <v>987</v>
      </c>
    </row>
    <row r="17" spans="1:5" x14ac:dyDescent="0.25">
      <c r="A17" s="6" t="s">
        <v>163</v>
      </c>
      <c r="B17">
        <v>7.01</v>
      </c>
      <c r="C17">
        <v>0.26600000000000001</v>
      </c>
      <c r="D17" s="20">
        <v>1.26</v>
      </c>
      <c r="E17" t="s">
        <v>988</v>
      </c>
    </row>
    <row r="18" spans="1:5" x14ac:dyDescent="0.25">
      <c r="A18" s="6" t="s">
        <v>111</v>
      </c>
      <c r="B18">
        <v>6.93</v>
      </c>
      <c r="C18">
        <v>0.31</v>
      </c>
      <c r="D18" s="20" t="s">
        <v>287</v>
      </c>
      <c r="E18" t="s">
        <v>989</v>
      </c>
    </row>
    <row r="19" spans="1:5" x14ac:dyDescent="0.25">
      <c r="A19" s="6" t="s">
        <v>169</v>
      </c>
      <c r="B19">
        <v>6.87</v>
      </c>
      <c r="C19">
        <v>0.35399999999999998</v>
      </c>
      <c r="D19" s="20">
        <v>0.57699999999999996</v>
      </c>
      <c r="E19" t="s">
        <v>990</v>
      </c>
    </row>
    <row r="20" spans="1:5" x14ac:dyDescent="0.25">
      <c r="A20" s="6" t="s">
        <v>187</v>
      </c>
      <c r="B20">
        <v>6.81</v>
      </c>
      <c r="C20">
        <v>0.29199999999999998</v>
      </c>
      <c r="D20" s="20">
        <v>1.7150000000000001</v>
      </c>
      <c r="E20" t="s">
        <v>991</v>
      </c>
    </row>
    <row r="21" spans="1:5" x14ac:dyDescent="0.25">
      <c r="A21" s="6" t="s">
        <v>755</v>
      </c>
      <c r="B21">
        <v>6.78</v>
      </c>
      <c r="C21">
        <v>0.39700000000000002</v>
      </c>
      <c r="D21" s="20" t="s">
        <v>287</v>
      </c>
      <c r="E21" t="s">
        <v>992</v>
      </c>
    </row>
    <row r="22" spans="1:5" x14ac:dyDescent="0.25">
      <c r="A22" s="6" t="s">
        <v>844</v>
      </c>
      <c r="B22">
        <v>6.77</v>
      </c>
      <c r="C22">
        <v>0.32</v>
      </c>
      <c r="D22" s="20">
        <v>-0.53900000000000003</v>
      </c>
      <c r="E22" t="s">
        <v>993</v>
      </c>
    </row>
    <row r="23" spans="1:5" x14ac:dyDescent="0.25">
      <c r="A23" s="6" t="s">
        <v>594</v>
      </c>
      <c r="B23">
        <v>6.69</v>
      </c>
      <c r="C23">
        <v>0.25600000000000001</v>
      </c>
      <c r="D23" s="20">
        <v>0.60299999999999998</v>
      </c>
      <c r="E23" t="s">
        <v>994</v>
      </c>
    </row>
    <row r="24" spans="1:5" x14ac:dyDescent="0.25">
      <c r="A24" s="6" t="s">
        <v>135</v>
      </c>
      <c r="B24">
        <v>6.65</v>
      </c>
      <c r="C24">
        <v>0.38100000000000001</v>
      </c>
      <c r="D24" s="20">
        <v>0.20899999999999999</v>
      </c>
      <c r="E24" t="s">
        <v>995</v>
      </c>
    </row>
    <row r="25" spans="1:5" x14ac:dyDescent="0.25">
      <c r="A25" s="6" t="s">
        <v>996</v>
      </c>
      <c r="B25">
        <v>6.57</v>
      </c>
      <c r="C25">
        <v>0.42599999999999999</v>
      </c>
      <c r="D25" s="20" t="s">
        <v>287</v>
      </c>
      <c r="E25" t="s">
        <v>997</v>
      </c>
    </row>
    <row r="26" spans="1:5" x14ac:dyDescent="0.25">
      <c r="A26" s="6" t="s">
        <v>141</v>
      </c>
      <c r="B26">
        <v>6.52</v>
      </c>
      <c r="C26">
        <v>0.30399999999999999</v>
      </c>
      <c r="D26" s="20">
        <v>1.9610000000000001</v>
      </c>
      <c r="E26" t="s">
        <v>998</v>
      </c>
    </row>
    <row r="27" spans="1:5" x14ac:dyDescent="0.25">
      <c r="A27" s="6" t="s">
        <v>121</v>
      </c>
      <c r="B27">
        <v>6.5</v>
      </c>
      <c r="C27">
        <v>0.375</v>
      </c>
      <c r="D27" s="20">
        <v>0.626</v>
      </c>
      <c r="E27" t="s">
        <v>999</v>
      </c>
    </row>
    <row r="28" spans="1:5" x14ac:dyDescent="0.25">
      <c r="A28" s="6" t="s">
        <v>157</v>
      </c>
      <c r="B28">
        <v>6.46</v>
      </c>
      <c r="C28">
        <v>0.38300000000000001</v>
      </c>
      <c r="D28" s="20">
        <v>0.65500000000000003</v>
      </c>
      <c r="E28" t="s">
        <v>1000</v>
      </c>
    </row>
    <row r="29" spans="1:5" x14ac:dyDescent="0.25">
      <c r="A29" s="6" t="s">
        <v>341</v>
      </c>
      <c r="B29">
        <v>6.44</v>
      </c>
      <c r="C29">
        <v>0.311</v>
      </c>
      <c r="D29" s="20">
        <v>1.9610000000000001</v>
      </c>
      <c r="E29" t="s">
        <v>1001</v>
      </c>
    </row>
    <row r="30" spans="1:5" x14ac:dyDescent="0.25">
      <c r="A30" s="6" t="s">
        <v>203</v>
      </c>
      <c r="B30">
        <v>6.43</v>
      </c>
      <c r="C30">
        <v>0.28999999999999998</v>
      </c>
      <c r="D30" s="20">
        <v>1.2569999999999999</v>
      </c>
      <c r="E30" t="s">
        <v>1002</v>
      </c>
    </row>
    <row r="31" spans="1:5" x14ac:dyDescent="0.25">
      <c r="A31" s="6" t="s">
        <v>247</v>
      </c>
      <c r="B31">
        <v>6.42</v>
      </c>
      <c r="C31">
        <v>0.29399999999999998</v>
      </c>
      <c r="D31" s="20">
        <v>1.347</v>
      </c>
      <c r="E31" t="s">
        <v>1003</v>
      </c>
    </row>
    <row r="32" spans="1:5" x14ac:dyDescent="0.25">
      <c r="A32" s="6" t="s">
        <v>133</v>
      </c>
      <c r="B32">
        <v>6.41</v>
      </c>
      <c r="C32">
        <v>0.34599999999999997</v>
      </c>
      <c r="D32" s="20">
        <v>0.218</v>
      </c>
      <c r="E32" t="s">
        <v>1004</v>
      </c>
    </row>
    <row r="33" spans="1:5" x14ac:dyDescent="0.25">
      <c r="A33" s="6" t="s">
        <v>153</v>
      </c>
      <c r="B33">
        <v>6.29</v>
      </c>
      <c r="C33">
        <v>0.32300000000000001</v>
      </c>
      <c r="D33" s="20">
        <v>1.512</v>
      </c>
      <c r="E33" t="s">
        <v>1005</v>
      </c>
    </row>
    <row r="34" spans="1:5" x14ac:dyDescent="0.25">
      <c r="A34" s="6" t="s">
        <v>131</v>
      </c>
      <c r="B34">
        <v>6.21</v>
      </c>
      <c r="C34">
        <v>0.20300000000000001</v>
      </c>
      <c r="D34" s="20" t="s">
        <v>287</v>
      </c>
      <c r="E34" t="s">
        <v>1006</v>
      </c>
    </row>
    <row r="35" spans="1:5" x14ac:dyDescent="0.25">
      <c r="A35" s="6" t="s">
        <v>833</v>
      </c>
      <c r="B35">
        <v>6.2</v>
      </c>
      <c r="C35">
        <v>0.255</v>
      </c>
      <c r="D35" s="20">
        <v>0</v>
      </c>
      <c r="E35" t="s">
        <v>1007</v>
      </c>
    </row>
    <row r="36" spans="1:5" x14ac:dyDescent="0.25">
      <c r="A36" s="6" t="s">
        <v>279</v>
      </c>
      <c r="B36">
        <v>6.14</v>
      </c>
      <c r="C36">
        <v>0.35199999999999998</v>
      </c>
      <c r="D36" s="20">
        <v>0.42599999999999999</v>
      </c>
      <c r="E36" t="s">
        <v>1008</v>
      </c>
    </row>
    <row r="37" spans="1:5" x14ac:dyDescent="0.25">
      <c r="A37" s="6" t="s">
        <v>147</v>
      </c>
      <c r="B37">
        <v>6.13</v>
      </c>
      <c r="C37">
        <v>0.30299999999999999</v>
      </c>
      <c r="D37" s="20" t="s">
        <v>287</v>
      </c>
      <c r="E37" t="s">
        <v>1009</v>
      </c>
    </row>
    <row r="38" spans="1:5" x14ac:dyDescent="0.25">
      <c r="A38" s="6" t="s">
        <v>1010</v>
      </c>
      <c r="B38">
        <v>6.06</v>
      </c>
      <c r="C38">
        <v>0.249</v>
      </c>
      <c r="D38" s="20">
        <v>1.4410000000000001</v>
      </c>
      <c r="E38" t="s">
        <v>1011</v>
      </c>
    </row>
    <row r="39" spans="1:5" x14ac:dyDescent="0.25">
      <c r="A39" s="6" t="s">
        <v>145</v>
      </c>
      <c r="B39">
        <v>6.05</v>
      </c>
      <c r="C39">
        <v>0.4</v>
      </c>
      <c r="D39" s="20">
        <v>0</v>
      </c>
      <c r="E39" t="s">
        <v>1012</v>
      </c>
    </row>
    <row r="40" spans="1:5" x14ac:dyDescent="0.25">
      <c r="A40" s="6" t="s">
        <v>93</v>
      </c>
      <c r="B40">
        <v>6</v>
      </c>
      <c r="C40">
        <v>0.32600000000000001</v>
      </c>
      <c r="D40" s="20">
        <v>0.192</v>
      </c>
      <c r="E40" t="s">
        <v>1013</v>
      </c>
    </row>
    <row r="41" spans="1:5" x14ac:dyDescent="0.25">
      <c r="A41" s="6" t="s">
        <v>103</v>
      </c>
      <c r="B41">
        <v>5.98</v>
      </c>
      <c r="C41">
        <v>0.255</v>
      </c>
      <c r="D41" s="20">
        <v>-1.915</v>
      </c>
      <c r="E41" t="s">
        <v>1014</v>
      </c>
    </row>
    <row r="42" spans="1:5" x14ac:dyDescent="0.25">
      <c r="A42" s="6" t="s">
        <v>105</v>
      </c>
      <c r="B42">
        <v>5.96</v>
      </c>
      <c r="C42">
        <v>0.33800000000000002</v>
      </c>
      <c r="D42" s="20">
        <v>0</v>
      </c>
      <c r="E42" t="s">
        <v>1015</v>
      </c>
    </row>
    <row r="43" spans="1:5" x14ac:dyDescent="0.25">
      <c r="A43" s="6" t="s">
        <v>89</v>
      </c>
      <c r="B43">
        <v>5.9</v>
      </c>
      <c r="C43">
        <v>0.24399999999999999</v>
      </c>
      <c r="D43" s="20">
        <v>1.0669999999999999</v>
      </c>
      <c r="E43" t="s">
        <v>1016</v>
      </c>
    </row>
    <row r="44" spans="1:5" x14ac:dyDescent="0.25">
      <c r="A44" s="6" t="s">
        <v>149</v>
      </c>
      <c r="B44">
        <v>5.89</v>
      </c>
      <c r="C44">
        <v>0.27700000000000002</v>
      </c>
      <c r="D44" s="20">
        <v>-0.32400000000000001</v>
      </c>
      <c r="E44" t="s">
        <v>1017</v>
      </c>
    </row>
    <row r="45" spans="1:5" x14ac:dyDescent="0.25">
      <c r="A45" s="6" t="s">
        <v>606</v>
      </c>
      <c r="B45">
        <v>5.85</v>
      </c>
      <c r="C45">
        <v>0.26200000000000001</v>
      </c>
      <c r="D45" s="20">
        <v>0.68600000000000005</v>
      </c>
      <c r="E45" t="s">
        <v>1018</v>
      </c>
    </row>
    <row r="46" spans="1:5" x14ac:dyDescent="0.25">
      <c r="A46" s="6" t="s">
        <v>835</v>
      </c>
      <c r="B46">
        <v>5.85</v>
      </c>
      <c r="C46">
        <v>0.309</v>
      </c>
      <c r="D46" s="20">
        <v>1.4</v>
      </c>
      <c r="E46" t="s">
        <v>1019</v>
      </c>
    </row>
    <row r="47" spans="1:5" x14ac:dyDescent="0.25">
      <c r="A47" s="6" t="s">
        <v>378</v>
      </c>
      <c r="B47">
        <v>5.81</v>
      </c>
      <c r="C47">
        <v>0.25</v>
      </c>
      <c r="D47" s="20" t="s">
        <v>287</v>
      </c>
      <c r="E47" t="s">
        <v>1020</v>
      </c>
    </row>
    <row r="48" spans="1:5" x14ac:dyDescent="0.25">
      <c r="A48" s="6" t="s">
        <v>1021</v>
      </c>
      <c r="B48">
        <v>5.7</v>
      </c>
      <c r="C48">
        <v>0.25</v>
      </c>
      <c r="D48" s="20">
        <v>-0.61699999999999999</v>
      </c>
      <c r="E48" t="s">
        <v>1022</v>
      </c>
    </row>
    <row r="49" spans="1:5" x14ac:dyDescent="0.25">
      <c r="A49" s="6" t="s">
        <v>165</v>
      </c>
      <c r="B49">
        <v>5.69</v>
      </c>
      <c r="C49">
        <v>0.34300000000000003</v>
      </c>
      <c r="D49" s="20">
        <v>-0.218</v>
      </c>
      <c r="E49" t="s">
        <v>1023</v>
      </c>
    </row>
    <row r="50" spans="1:5" x14ac:dyDescent="0.25">
      <c r="A50" s="6" t="s">
        <v>241</v>
      </c>
      <c r="B50">
        <v>5.64</v>
      </c>
      <c r="C50">
        <v>0.29799999999999999</v>
      </c>
      <c r="D50" s="20" t="s">
        <v>287</v>
      </c>
      <c r="E50" t="s">
        <v>1024</v>
      </c>
    </row>
    <row r="51" spans="1:5" x14ac:dyDescent="0.25">
      <c r="A51" s="6" t="s">
        <v>871</v>
      </c>
      <c r="B51">
        <v>5.63</v>
      </c>
      <c r="C51">
        <v>0.249</v>
      </c>
      <c r="D51" s="20">
        <v>0.61699999999999999</v>
      </c>
      <c r="E51" t="s">
        <v>1025</v>
      </c>
    </row>
    <row r="52" spans="1:5" x14ac:dyDescent="0.25">
      <c r="A52" s="6" t="s">
        <v>375</v>
      </c>
      <c r="B52">
        <v>5.58</v>
      </c>
      <c r="C52">
        <v>0.28000000000000003</v>
      </c>
      <c r="D52" s="20">
        <v>-0.34300000000000003</v>
      </c>
      <c r="E52" t="s">
        <v>1026</v>
      </c>
    </row>
    <row r="53" spans="1:5" x14ac:dyDescent="0.25">
      <c r="A53" s="6" t="s">
        <v>1027</v>
      </c>
      <c r="B53">
        <v>5.53</v>
      </c>
      <c r="C53">
        <v>0.22600000000000001</v>
      </c>
      <c r="D53" s="20">
        <v>1.9379999999999999</v>
      </c>
      <c r="E53" t="s">
        <v>1028</v>
      </c>
    </row>
    <row r="54" spans="1:5" x14ac:dyDescent="0.25">
      <c r="A54" s="6" t="s">
        <v>205</v>
      </c>
      <c r="B54">
        <v>5.52</v>
      </c>
      <c r="C54">
        <v>0.32900000000000001</v>
      </c>
      <c r="D54" s="20">
        <v>1.4139999999999999</v>
      </c>
      <c r="E54" t="s">
        <v>1029</v>
      </c>
    </row>
    <row r="55" spans="1:5" x14ac:dyDescent="0.25">
      <c r="A55" s="6" t="s">
        <v>1030</v>
      </c>
      <c r="B55">
        <v>5.52</v>
      </c>
      <c r="C55">
        <v>0.27500000000000002</v>
      </c>
      <c r="D55" s="20">
        <v>1.2789999999999999</v>
      </c>
      <c r="E55" t="s">
        <v>1031</v>
      </c>
    </row>
    <row r="56" spans="1:5" x14ac:dyDescent="0.25">
      <c r="A56" s="6" t="s">
        <v>569</v>
      </c>
      <c r="B56">
        <v>5.47</v>
      </c>
      <c r="C56">
        <v>0.24399999999999999</v>
      </c>
      <c r="D56" s="20">
        <v>1.6160000000000001</v>
      </c>
      <c r="E56" t="s">
        <v>1032</v>
      </c>
    </row>
    <row r="57" spans="1:5" x14ac:dyDescent="0.25">
      <c r="A57" s="6" t="s">
        <v>225</v>
      </c>
      <c r="B57">
        <v>5.46</v>
      </c>
      <c r="C57">
        <v>0.20399999999999999</v>
      </c>
      <c r="D57" s="20">
        <v>0.46500000000000002</v>
      </c>
      <c r="E57" t="s">
        <v>1033</v>
      </c>
    </row>
    <row r="58" spans="1:5" x14ac:dyDescent="0.25">
      <c r="A58" s="6" t="s">
        <v>263</v>
      </c>
      <c r="B58">
        <v>5.37</v>
      </c>
      <c r="C58">
        <v>0.26800000000000002</v>
      </c>
      <c r="D58" s="20">
        <v>0.36499999999999999</v>
      </c>
      <c r="E58" t="s">
        <v>1034</v>
      </c>
    </row>
    <row r="59" spans="1:5" x14ac:dyDescent="0.25">
      <c r="A59" s="6" t="s">
        <v>914</v>
      </c>
      <c r="B59">
        <v>5.36</v>
      </c>
      <c r="C59">
        <v>0.24399999999999999</v>
      </c>
      <c r="D59" s="20">
        <v>0</v>
      </c>
      <c r="E59" t="s">
        <v>1035</v>
      </c>
    </row>
    <row r="60" spans="1:5" x14ac:dyDescent="0.25">
      <c r="A60" s="6" t="s">
        <v>235</v>
      </c>
      <c r="B60">
        <v>5.32</v>
      </c>
      <c r="C60">
        <v>0.32900000000000001</v>
      </c>
      <c r="D60" s="20">
        <v>0.22900000000000001</v>
      </c>
      <c r="E60" t="s">
        <v>1036</v>
      </c>
    </row>
    <row r="61" spans="1:5" x14ac:dyDescent="0.25">
      <c r="A61" s="6" t="s">
        <v>95</v>
      </c>
      <c r="B61">
        <v>5.32</v>
      </c>
      <c r="C61">
        <v>0.23899999999999999</v>
      </c>
      <c r="D61" s="20">
        <v>2.48</v>
      </c>
      <c r="E61" t="s">
        <v>1037</v>
      </c>
    </row>
    <row r="62" spans="1:5" x14ac:dyDescent="0.25">
      <c r="A62" s="6" t="s">
        <v>87</v>
      </c>
      <c r="B62">
        <v>5.3</v>
      </c>
      <c r="C62">
        <v>0.26600000000000001</v>
      </c>
      <c r="D62" s="20" t="s">
        <v>287</v>
      </c>
      <c r="E62" t="s">
        <v>1038</v>
      </c>
    </row>
    <row r="63" spans="1:5" x14ac:dyDescent="0.25">
      <c r="A63" s="6" t="s">
        <v>277</v>
      </c>
      <c r="B63">
        <v>5.28</v>
      </c>
      <c r="C63">
        <v>0.26</v>
      </c>
      <c r="D63" s="20">
        <v>-0.55700000000000005</v>
      </c>
      <c r="E63" t="s">
        <v>1039</v>
      </c>
    </row>
    <row r="64" spans="1:5" x14ac:dyDescent="0.25">
      <c r="A64" s="6" t="s">
        <v>107</v>
      </c>
      <c r="B64">
        <v>5.16</v>
      </c>
      <c r="C64">
        <v>0.28799999999999998</v>
      </c>
      <c r="D64" s="20">
        <v>0.626</v>
      </c>
      <c r="E64" t="s">
        <v>1040</v>
      </c>
    </row>
    <row r="65" spans="1:5" x14ac:dyDescent="0.25">
      <c r="A65" s="6" t="s">
        <v>181</v>
      </c>
      <c r="B65">
        <v>5.15</v>
      </c>
      <c r="C65">
        <v>0.35699999999999998</v>
      </c>
      <c r="D65" s="20">
        <v>-0.22900000000000001</v>
      </c>
      <c r="E65" t="s">
        <v>1041</v>
      </c>
    </row>
    <row r="66" spans="1:5" x14ac:dyDescent="0.25">
      <c r="A66" s="6" t="s">
        <v>885</v>
      </c>
      <c r="B66">
        <v>5.1100000000000003</v>
      </c>
      <c r="C66">
        <v>0.26500000000000001</v>
      </c>
      <c r="D66" s="20">
        <v>1.4139999999999999</v>
      </c>
      <c r="E66" t="s">
        <v>1042</v>
      </c>
    </row>
    <row r="67" spans="1:5" x14ac:dyDescent="0.25">
      <c r="A67" s="6" t="s">
        <v>1043</v>
      </c>
      <c r="B67">
        <v>5.0999999999999996</v>
      </c>
      <c r="C67">
        <v>0.27800000000000002</v>
      </c>
      <c r="D67" s="20">
        <v>1.095</v>
      </c>
      <c r="E67" t="s">
        <v>1044</v>
      </c>
    </row>
    <row r="68" spans="1:5" x14ac:dyDescent="0.25">
      <c r="A68" s="6" t="s">
        <v>408</v>
      </c>
      <c r="B68">
        <v>4.9800000000000004</v>
      </c>
      <c r="C68">
        <v>0.316</v>
      </c>
      <c r="D68" s="20">
        <v>0.77500000000000002</v>
      </c>
      <c r="E68" t="s">
        <v>1045</v>
      </c>
    </row>
    <row r="69" spans="1:5" x14ac:dyDescent="0.25">
      <c r="A69" s="6" t="s">
        <v>285</v>
      </c>
      <c r="B69">
        <v>4.97</v>
      </c>
      <c r="C69">
        <v>0.28699999999999998</v>
      </c>
      <c r="D69" s="20">
        <v>0.81599999999999995</v>
      </c>
      <c r="E69" t="s">
        <v>1046</v>
      </c>
    </row>
    <row r="70" spans="1:5" x14ac:dyDescent="0.25">
      <c r="A70" s="6" t="s">
        <v>151</v>
      </c>
      <c r="B70">
        <v>4.92</v>
      </c>
      <c r="C70">
        <v>0.32800000000000001</v>
      </c>
      <c r="D70" s="20" t="s">
        <v>287</v>
      </c>
      <c r="E70" t="s">
        <v>1047</v>
      </c>
    </row>
    <row r="71" spans="1:5" x14ac:dyDescent="0.25">
      <c r="A71" s="6" t="s">
        <v>273</v>
      </c>
      <c r="B71">
        <v>4.82</v>
      </c>
      <c r="C71">
        <v>0.26400000000000001</v>
      </c>
      <c r="D71" s="20">
        <v>1.4610000000000001</v>
      </c>
      <c r="E71" t="s">
        <v>1048</v>
      </c>
    </row>
    <row r="72" spans="1:5" x14ac:dyDescent="0.25">
      <c r="A72" s="6" t="s">
        <v>1049</v>
      </c>
      <c r="B72">
        <v>4.62</v>
      </c>
      <c r="C72">
        <v>0.24199999999999999</v>
      </c>
      <c r="D72" s="20">
        <v>-1.0609999999999999</v>
      </c>
      <c r="E72" t="s">
        <v>1050</v>
      </c>
    </row>
    <row r="73" spans="1:5" x14ac:dyDescent="0.25">
      <c r="A73" s="6" t="s">
        <v>249</v>
      </c>
      <c r="B73">
        <v>4.62</v>
      </c>
      <c r="C73">
        <v>0.22700000000000001</v>
      </c>
      <c r="D73" s="20">
        <v>-0.86599999999999999</v>
      </c>
      <c r="E73" t="s">
        <v>1051</v>
      </c>
    </row>
    <row r="74" spans="1:5" x14ac:dyDescent="0.25">
      <c r="A74" s="6" t="s">
        <v>704</v>
      </c>
      <c r="B74">
        <v>4.57</v>
      </c>
      <c r="C74">
        <v>0.28899999999999998</v>
      </c>
      <c r="D74" s="20">
        <v>-0.20899999999999999</v>
      </c>
      <c r="E74" t="s">
        <v>1052</v>
      </c>
    </row>
    <row r="75" spans="1:5" x14ac:dyDescent="0.25">
      <c r="A75" s="6" t="s">
        <v>139</v>
      </c>
      <c r="B75">
        <v>4.53</v>
      </c>
      <c r="C75">
        <v>0.27400000000000002</v>
      </c>
      <c r="D75" s="20" t="s">
        <v>287</v>
      </c>
      <c r="E75" t="s">
        <v>1053</v>
      </c>
    </row>
    <row r="76" spans="1:5" x14ac:dyDescent="0.25">
      <c r="A76" s="6" t="s">
        <v>161</v>
      </c>
      <c r="B76">
        <v>4.5199999999999996</v>
      </c>
      <c r="C76">
        <v>0.32800000000000001</v>
      </c>
      <c r="D76" s="20">
        <v>-0.22900000000000001</v>
      </c>
      <c r="E76" t="s">
        <v>1054</v>
      </c>
    </row>
    <row r="77" spans="1:5" x14ac:dyDescent="0.25">
      <c r="A77" s="6" t="s">
        <v>1055</v>
      </c>
      <c r="B77">
        <v>4.49</v>
      </c>
      <c r="C77">
        <v>0.28100000000000003</v>
      </c>
      <c r="D77" s="20">
        <v>2.117</v>
      </c>
      <c r="E77" t="s">
        <v>1056</v>
      </c>
    </row>
    <row r="78" spans="1:5" x14ac:dyDescent="0.25">
      <c r="A78" s="6" t="s">
        <v>199</v>
      </c>
      <c r="B78">
        <v>4.49</v>
      </c>
      <c r="C78">
        <v>0.318</v>
      </c>
      <c r="D78" s="20">
        <v>1.3420000000000001</v>
      </c>
      <c r="E78" t="s">
        <v>1057</v>
      </c>
    </row>
    <row r="79" spans="1:5" x14ac:dyDescent="0.25">
      <c r="A79" s="6" t="s">
        <v>127</v>
      </c>
      <c r="B79">
        <v>4.47</v>
      </c>
      <c r="C79">
        <v>0.30299999999999999</v>
      </c>
      <c r="D79" s="20">
        <v>0.42599999999999999</v>
      </c>
      <c r="E79" t="s">
        <v>1058</v>
      </c>
    </row>
    <row r="80" spans="1:5" x14ac:dyDescent="0.25">
      <c r="A80" s="6" t="s">
        <v>113</v>
      </c>
      <c r="B80">
        <v>4.47</v>
      </c>
      <c r="C80">
        <v>0.30299999999999999</v>
      </c>
      <c r="D80" s="20">
        <v>0.85299999999999998</v>
      </c>
      <c r="E80" t="s">
        <v>1059</v>
      </c>
    </row>
    <row r="81" spans="1:5" x14ac:dyDescent="0.25">
      <c r="A81" s="6" t="s">
        <v>585</v>
      </c>
      <c r="B81">
        <v>4.45</v>
      </c>
      <c r="C81">
        <v>0.26</v>
      </c>
      <c r="D81" s="20">
        <v>0.78400000000000003</v>
      </c>
      <c r="E81" t="s">
        <v>1060</v>
      </c>
    </row>
    <row r="82" spans="1:5" x14ac:dyDescent="0.25">
      <c r="A82" s="6" t="s">
        <v>221</v>
      </c>
      <c r="B82">
        <v>4.41</v>
      </c>
      <c r="C82">
        <v>0.27800000000000002</v>
      </c>
      <c r="D82" s="20">
        <v>1.6060000000000001</v>
      </c>
      <c r="E82" t="s">
        <v>1061</v>
      </c>
    </row>
    <row r="83" spans="1:5" x14ac:dyDescent="0.25">
      <c r="A83" s="6" t="s">
        <v>632</v>
      </c>
      <c r="B83">
        <v>4.38</v>
      </c>
      <c r="C83">
        <v>0.252</v>
      </c>
      <c r="D83" s="20">
        <v>0.39200000000000002</v>
      </c>
      <c r="E83" t="s">
        <v>1062</v>
      </c>
    </row>
    <row r="84" spans="1:5" x14ac:dyDescent="0.25">
      <c r="A84" s="6" t="s">
        <v>99</v>
      </c>
      <c r="B84">
        <v>4.37</v>
      </c>
      <c r="C84">
        <v>0.29299999999999998</v>
      </c>
      <c r="D84" s="20">
        <v>-0.20899999999999999</v>
      </c>
      <c r="E84" t="s">
        <v>1063</v>
      </c>
    </row>
    <row r="85" spans="1:5" x14ac:dyDescent="0.25">
      <c r="A85" s="6" t="s">
        <v>129</v>
      </c>
      <c r="B85">
        <v>4.3600000000000003</v>
      </c>
      <c r="C85">
        <v>0.21</v>
      </c>
      <c r="D85" s="20">
        <v>0.53900000000000003</v>
      </c>
      <c r="E85" t="s">
        <v>1064</v>
      </c>
    </row>
    <row r="86" spans="1:5" x14ac:dyDescent="0.25">
      <c r="A86" s="6" t="s">
        <v>1065</v>
      </c>
      <c r="B86">
        <v>4.3499999999999996</v>
      </c>
      <c r="C86">
        <v>0.20499999999999999</v>
      </c>
      <c r="D86" s="20">
        <v>1.8380000000000001</v>
      </c>
      <c r="E86" t="s">
        <v>1066</v>
      </c>
    </row>
    <row r="87" spans="1:5" x14ac:dyDescent="0.25">
      <c r="A87" s="6" t="s">
        <v>955</v>
      </c>
      <c r="B87">
        <v>4.24</v>
      </c>
      <c r="C87">
        <v>0.222</v>
      </c>
      <c r="D87" s="20">
        <v>0.44700000000000001</v>
      </c>
      <c r="E87" t="s">
        <v>1067</v>
      </c>
    </row>
    <row r="88" spans="1:5" x14ac:dyDescent="0.25">
      <c r="A88" s="6" t="s">
        <v>401</v>
      </c>
      <c r="B88">
        <v>4.22</v>
      </c>
      <c r="C88">
        <v>0.27700000000000002</v>
      </c>
      <c r="D88" s="20">
        <v>0</v>
      </c>
      <c r="E88" t="s">
        <v>1068</v>
      </c>
    </row>
    <row r="89" spans="1:5" x14ac:dyDescent="0.25">
      <c r="A89" s="6" t="s">
        <v>1069</v>
      </c>
      <c r="B89">
        <v>4.2</v>
      </c>
      <c r="C89">
        <v>0.32200000000000001</v>
      </c>
      <c r="D89" s="20" t="s">
        <v>287</v>
      </c>
      <c r="E89" t="s">
        <v>1070</v>
      </c>
    </row>
    <row r="90" spans="1:5" x14ac:dyDescent="0.25">
      <c r="A90" s="6" t="s">
        <v>381</v>
      </c>
      <c r="B90">
        <v>4.18</v>
      </c>
      <c r="C90">
        <v>0.28599999999999998</v>
      </c>
      <c r="D90" s="20">
        <v>1.0429999999999999</v>
      </c>
      <c r="E90" t="s">
        <v>1071</v>
      </c>
    </row>
    <row r="91" spans="1:5" x14ac:dyDescent="0.25">
      <c r="A91" s="6" t="s">
        <v>971</v>
      </c>
      <c r="B91">
        <v>4.18</v>
      </c>
      <c r="C91">
        <v>0.28599999999999998</v>
      </c>
      <c r="D91" s="20">
        <v>0</v>
      </c>
      <c r="E91" t="s">
        <v>1072</v>
      </c>
    </row>
    <row r="92" spans="1:5" x14ac:dyDescent="0.25">
      <c r="A92" s="6" t="s">
        <v>937</v>
      </c>
      <c r="B92">
        <v>4.09</v>
      </c>
      <c r="C92">
        <v>0.28199999999999997</v>
      </c>
      <c r="D92" s="20">
        <v>1.2789999999999999</v>
      </c>
      <c r="E92" t="s">
        <v>1073</v>
      </c>
    </row>
    <row r="93" spans="1:5" x14ac:dyDescent="0.25">
      <c r="A93" s="6" t="s">
        <v>227</v>
      </c>
      <c r="B93">
        <v>4.09</v>
      </c>
      <c r="C93">
        <v>0.25</v>
      </c>
      <c r="D93" s="20">
        <v>-0.73</v>
      </c>
      <c r="E93" t="s">
        <v>1074</v>
      </c>
    </row>
    <row r="94" spans="1:5" x14ac:dyDescent="0.25">
      <c r="A94" s="6" t="s">
        <v>219</v>
      </c>
      <c r="B94">
        <v>4.04</v>
      </c>
      <c r="C94">
        <v>0.21199999999999999</v>
      </c>
      <c r="D94" s="20">
        <v>2.214</v>
      </c>
      <c r="E94" t="s">
        <v>1075</v>
      </c>
    </row>
    <row r="95" spans="1:5" x14ac:dyDescent="0.25">
      <c r="A95" s="6" t="s">
        <v>243</v>
      </c>
      <c r="B95">
        <v>3.98</v>
      </c>
      <c r="C95">
        <v>0.25</v>
      </c>
      <c r="D95" s="20">
        <v>-0.85299999999999998</v>
      </c>
      <c r="E95" t="s">
        <v>1076</v>
      </c>
    </row>
    <row r="96" spans="1:5" x14ac:dyDescent="0.25">
      <c r="A96" s="6" t="s">
        <v>217</v>
      </c>
      <c r="B96">
        <v>3.98</v>
      </c>
      <c r="C96">
        <v>0.311</v>
      </c>
      <c r="D96" s="20">
        <v>0</v>
      </c>
      <c r="E96" t="s">
        <v>1077</v>
      </c>
    </row>
    <row r="97" spans="1:5" x14ac:dyDescent="0.25">
      <c r="A97" s="6" t="s">
        <v>604</v>
      </c>
      <c r="B97">
        <v>3.95</v>
      </c>
      <c r="C97">
        <v>0.246</v>
      </c>
      <c r="D97" s="20">
        <v>0.2</v>
      </c>
      <c r="E97" t="s">
        <v>1078</v>
      </c>
    </row>
    <row r="98" spans="1:5" x14ac:dyDescent="0.25">
      <c r="A98" s="6" t="s">
        <v>281</v>
      </c>
      <c r="B98">
        <v>3.93</v>
      </c>
      <c r="C98">
        <v>0.222</v>
      </c>
      <c r="D98" s="20" t="s">
        <v>287</v>
      </c>
      <c r="E98" t="s">
        <v>1079</v>
      </c>
    </row>
    <row r="99" spans="1:5" x14ac:dyDescent="0.25">
      <c r="A99" s="6" t="s">
        <v>119</v>
      </c>
      <c r="B99">
        <v>3.92</v>
      </c>
      <c r="C99">
        <v>0.26200000000000001</v>
      </c>
      <c r="D99" s="20">
        <v>1.877</v>
      </c>
      <c r="E99" t="s">
        <v>1080</v>
      </c>
    </row>
    <row r="100" spans="1:5" x14ac:dyDescent="0.25">
      <c r="A100" s="6" t="s">
        <v>953</v>
      </c>
      <c r="B100">
        <v>3.89</v>
      </c>
      <c r="C100">
        <v>0.28599999999999998</v>
      </c>
      <c r="D100" s="20">
        <v>0.44700000000000001</v>
      </c>
      <c r="E100" t="s">
        <v>1081</v>
      </c>
    </row>
    <row r="101" spans="1:5" x14ac:dyDescent="0.25">
      <c r="A101" s="6" t="s">
        <v>717</v>
      </c>
      <c r="B101">
        <v>3.88</v>
      </c>
      <c r="C101">
        <v>0.34899999999999998</v>
      </c>
      <c r="D101" s="20">
        <v>0.27700000000000002</v>
      </c>
      <c r="E101" t="s">
        <v>1082</v>
      </c>
    </row>
    <row r="102" spans="1:5" x14ac:dyDescent="0.25">
      <c r="A102" s="6" t="s">
        <v>283</v>
      </c>
      <c r="B102">
        <v>3.85</v>
      </c>
      <c r="C102">
        <v>0.45500000000000002</v>
      </c>
      <c r="D102" s="20">
        <v>2.5299999999999998</v>
      </c>
      <c r="E102" t="s">
        <v>1083</v>
      </c>
    </row>
    <row r="103" spans="1:5" x14ac:dyDescent="0.25">
      <c r="A103" s="49" t="s">
        <v>1084</v>
      </c>
      <c r="B103" s="49"/>
      <c r="C103" s="49"/>
      <c r="D103" s="49"/>
      <c r="E103" s="49"/>
    </row>
  </sheetData>
  <mergeCells count="2">
    <mergeCell ref="A1:E1"/>
    <mergeCell ref="A103:E10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l Table S1</vt:lpstr>
      <vt:lpstr>Supplemental Table S2A</vt:lpstr>
      <vt:lpstr>Supplemental Table S2B</vt:lpstr>
      <vt:lpstr>Supplemental Table S2C</vt:lpstr>
      <vt:lpstr>Supplemental Table S3</vt:lpstr>
      <vt:lpstr>Supplemental Table 4A</vt:lpstr>
      <vt:lpstr>Supplemental Table 4B</vt:lpstr>
      <vt:lpstr>Supplemental Table S5</vt:lpstr>
      <vt:lpstr>Supplemental Table 6A</vt:lpstr>
      <vt:lpstr>Supplemental Table 6B</vt:lpstr>
      <vt:lpstr>Supplemental Table 6C</vt:lpstr>
      <vt:lpstr>Supplemental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Barefoot</dc:creator>
  <cp:lastModifiedBy>Rency S Varghese</cp:lastModifiedBy>
  <dcterms:created xsi:type="dcterms:W3CDTF">2021-07-13T20:04:01Z</dcterms:created>
  <dcterms:modified xsi:type="dcterms:W3CDTF">2021-07-17T00:05:17Z</dcterms:modified>
</cp:coreProperties>
</file>